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hloegordon/Dropbox (MIT)/Research/CARs/CAR manuscripts/GBM CARPOOL/Data/"/>
    </mc:Choice>
  </mc:AlternateContent>
  <xr:revisionPtr revIDLastSave="0" documentId="8_{04E6139C-A276-8943-A5E7-C0091173E87E}" xr6:coauthVersionLast="47" xr6:coauthVersionMax="47" xr10:uidLastSave="{00000000-0000-0000-0000-000000000000}"/>
  <bookViews>
    <workbookView xWindow="13800" yWindow="500" windowWidth="14400" windowHeight="16040" activeTab="1" xr2:uid="{FAB55E47-8566-F647-A043-E03E82341CA9}"/>
  </bookViews>
  <sheets>
    <sheet name="Stim" sheetId="4" r:id="rId1"/>
    <sheet name="Stim formatted" sheetId="3" r:id="rId2"/>
    <sheet name="TGF-B treated" sheetId="1" r:id="rId3"/>
    <sheet name="TGF-B formatted" sheetId="5" r:id="rId4"/>
    <sheet name="CD107a+" sheetId="6" r:id="rId5"/>
  </sheets>
  <definedNames>
    <definedName name="_xlnm._FilterDatabase" localSheetId="4" hidden="1">'CD107a+'!$A$1:$B$111</definedName>
    <definedName name="_xlnm._FilterDatabase" localSheetId="0" hidden="1">Stim!$A$1:$G$1</definedName>
    <definedName name="_xlnm._FilterDatabase" localSheetId="2" hidden="1">'TGF-B treated'!$A$1:$G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3" i="6" l="1"/>
  <c r="C4" i="6"/>
  <c r="C5" i="6"/>
  <c r="C6" i="6"/>
  <c r="C7" i="6"/>
  <c r="C8" i="6"/>
  <c r="C9" i="6"/>
  <c r="C10" i="6"/>
  <c r="C11" i="6"/>
  <c r="C12" i="6"/>
  <c r="C13" i="6"/>
  <c r="C14" i="6"/>
  <c r="C15" i="6"/>
  <c r="C16" i="6"/>
  <c r="C17" i="6"/>
  <c r="C18" i="6"/>
  <c r="C19" i="6"/>
  <c r="C20" i="6"/>
  <c r="C21" i="6"/>
  <c r="C22" i="6"/>
  <c r="C23" i="6"/>
  <c r="C24" i="6"/>
  <c r="C25" i="6"/>
  <c r="C26" i="6"/>
  <c r="C27" i="6"/>
  <c r="C28" i="6"/>
  <c r="C29" i="6"/>
  <c r="C30" i="6"/>
  <c r="C31" i="6"/>
  <c r="C32" i="6"/>
  <c r="C33" i="6"/>
  <c r="C34" i="6"/>
  <c r="C35" i="6"/>
  <c r="C36" i="6"/>
  <c r="C37" i="6"/>
  <c r="C38" i="6"/>
  <c r="C39" i="6"/>
  <c r="C40" i="6"/>
  <c r="C41" i="6"/>
  <c r="C42" i="6"/>
  <c r="C43" i="6"/>
  <c r="C44" i="6"/>
  <c r="C45" i="6"/>
  <c r="C46" i="6"/>
  <c r="C47" i="6"/>
  <c r="C48" i="6"/>
  <c r="C49" i="6"/>
  <c r="C50" i="6"/>
  <c r="C51" i="6"/>
  <c r="C52" i="6"/>
  <c r="C53" i="6"/>
  <c r="C54" i="6"/>
  <c r="C55" i="6"/>
  <c r="C56" i="6"/>
  <c r="C57" i="6"/>
  <c r="C58" i="6"/>
  <c r="C59" i="6"/>
  <c r="C60" i="6"/>
  <c r="C61" i="6"/>
  <c r="C62" i="6"/>
  <c r="C63" i="6"/>
  <c r="C64" i="6"/>
  <c r="C65" i="6"/>
  <c r="C66" i="6"/>
  <c r="C67" i="6"/>
  <c r="C68" i="6"/>
  <c r="C69" i="6"/>
  <c r="C70" i="6"/>
  <c r="C71" i="6"/>
  <c r="C72" i="6"/>
  <c r="C73" i="6"/>
  <c r="C74" i="6"/>
  <c r="C75" i="6"/>
  <c r="C76" i="6"/>
  <c r="C77" i="6"/>
  <c r="C78" i="6"/>
  <c r="C79" i="6"/>
  <c r="C80" i="6"/>
  <c r="C81" i="6"/>
  <c r="C82" i="6"/>
  <c r="C83" i="6"/>
  <c r="C84" i="6"/>
  <c r="C85" i="6"/>
  <c r="C86" i="6"/>
  <c r="C87" i="6"/>
  <c r="C88" i="6"/>
  <c r="C89" i="6"/>
  <c r="C90" i="6"/>
  <c r="C91" i="6"/>
  <c r="C92" i="6"/>
  <c r="C93" i="6"/>
  <c r="C94" i="6"/>
  <c r="C95" i="6"/>
  <c r="C96" i="6"/>
  <c r="C97" i="6"/>
  <c r="C98" i="6"/>
  <c r="C99" i="6"/>
  <c r="C100" i="6"/>
  <c r="C101" i="6"/>
  <c r="C102" i="6"/>
  <c r="C103" i="6"/>
  <c r="C104" i="6"/>
  <c r="C105" i="6"/>
  <c r="C106" i="6"/>
  <c r="C107" i="6"/>
  <c r="C108" i="6"/>
  <c r="C109" i="6"/>
  <c r="C110" i="6"/>
  <c r="C111" i="6"/>
  <c r="C2" i="6"/>
  <c r="DG13" i="5"/>
  <c r="DF13" i="5"/>
  <c r="DE13" i="5"/>
  <c r="DD13" i="5"/>
  <c r="DC13" i="5"/>
  <c r="DB13" i="5"/>
  <c r="DA13" i="5"/>
  <c r="CZ13" i="5"/>
  <c r="CY13" i="5"/>
  <c r="CX13" i="5"/>
  <c r="CW13" i="5"/>
  <c r="CV13" i="5"/>
  <c r="CU13" i="5"/>
  <c r="CT13" i="5"/>
  <c r="CS13" i="5"/>
  <c r="CR13" i="5"/>
  <c r="CQ13" i="5"/>
  <c r="CP13" i="5"/>
  <c r="CO13" i="5"/>
  <c r="CN13" i="5"/>
  <c r="CM13" i="5"/>
  <c r="CL13" i="5"/>
  <c r="CK13" i="5"/>
  <c r="CJ13" i="5"/>
  <c r="CI13" i="5"/>
  <c r="CH13" i="5"/>
  <c r="CG13" i="5"/>
  <c r="CF13" i="5"/>
  <c r="CE13" i="5"/>
  <c r="CD13" i="5"/>
  <c r="CC13" i="5"/>
  <c r="CB13" i="5"/>
  <c r="CA13" i="5"/>
  <c r="BZ13" i="5"/>
  <c r="BY13" i="5"/>
  <c r="BX13" i="5"/>
  <c r="BW13" i="5"/>
  <c r="BV13" i="5"/>
  <c r="BU13" i="5"/>
  <c r="BT13" i="5"/>
  <c r="BS13" i="5"/>
  <c r="BR13" i="5"/>
  <c r="BQ13" i="5"/>
  <c r="BP13" i="5"/>
  <c r="BO13" i="5"/>
  <c r="BN13" i="5"/>
  <c r="BM13" i="5"/>
  <c r="BL13" i="5"/>
  <c r="BK13" i="5"/>
  <c r="BJ13" i="5"/>
  <c r="BI13" i="5"/>
  <c r="BH13" i="5"/>
  <c r="BG13" i="5"/>
  <c r="BF13" i="5"/>
  <c r="BE13" i="5"/>
  <c r="BD13" i="5"/>
  <c r="BC13" i="5"/>
  <c r="BB13" i="5"/>
  <c r="BA13" i="5"/>
  <c r="AZ13" i="5"/>
  <c r="AY13" i="5"/>
  <c r="AX13" i="5"/>
  <c r="AW13" i="5"/>
  <c r="AV13" i="5"/>
  <c r="AU13" i="5"/>
  <c r="AT13" i="5"/>
  <c r="AS13" i="5"/>
  <c r="AR13" i="5"/>
  <c r="AQ13" i="5"/>
  <c r="AP13" i="5"/>
  <c r="AO13" i="5"/>
  <c r="AN13" i="5"/>
  <c r="AM13" i="5"/>
  <c r="AL13" i="5"/>
  <c r="AK13" i="5"/>
  <c r="AJ13" i="5"/>
  <c r="AI13" i="5"/>
  <c r="AH13" i="5"/>
  <c r="AG13" i="5"/>
  <c r="AF13" i="5"/>
  <c r="AE13" i="5"/>
  <c r="AD13" i="5"/>
  <c r="AC13" i="5"/>
  <c r="AB13" i="5"/>
  <c r="AA13" i="5"/>
  <c r="Z13" i="5"/>
  <c r="Y13" i="5"/>
  <c r="X13" i="5"/>
  <c r="W13" i="5"/>
  <c r="V13" i="5"/>
  <c r="U13" i="5"/>
  <c r="T13" i="5"/>
  <c r="S13" i="5"/>
  <c r="R13" i="5"/>
  <c r="Q13" i="5"/>
  <c r="P13" i="5"/>
  <c r="O13" i="5"/>
  <c r="N13" i="5"/>
  <c r="M13" i="5"/>
  <c r="L13" i="5"/>
  <c r="K13" i="5"/>
  <c r="J13" i="5"/>
  <c r="I13" i="5"/>
  <c r="H13" i="5"/>
  <c r="G13" i="5"/>
  <c r="F13" i="5"/>
  <c r="E13" i="5"/>
  <c r="D13" i="5"/>
  <c r="C13" i="5"/>
  <c r="B13" i="5"/>
  <c r="DG12" i="5"/>
  <c r="DF12" i="5"/>
  <c r="DE12" i="5"/>
  <c r="DD12" i="5"/>
  <c r="DC12" i="5"/>
  <c r="DB12" i="5"/>
  <c r="DA12" i="5"/>
  <c r="CZ12" i="5"/>
  <c r="CY12" i="5"/>
  <c r="CX12" i="5"/>
  <c r="CW12" i="5"/>
  <c r="CV12" i="5"/>
  <c r="CU12" i="5"/>
  <c r="CT12" i="5"/>
  <c r="CS12" i="5"/>
  <c r="CR12" i="5"/>
  <c r="CQ12" i="5"/>
  <c r="CP12" i="5"/>
  <c r="CO12" i="5"/>
  <c r="CN12" i="5"/>
  <c r="CM12" i="5"/>
  <c r="CL12" i="5"/>
  <c r="CK12" i="5"/>
  <c r="CJ12" i="5"/>
  <c r="CI12" i="5"/>
  <c r="CH12" i="5"/>
  <c r="CG12" i="5"/>
  <c r="CF12" i="5"/>
  <c r="CE12" i="5"/>
  <c r="CD12" i="5"/>
  <c r="CC12" i="5"/>
  <c r="CB12" i="5"/>
  <c r="CA12" i="5"/>
  <c r="BZ12" i="5"/>
  <c r="BY12" i="5"/>
  <c r="BX12" i="5"/>
  <c r="BW12" i="5"/>
  <c r="BV12" i="5"/>
  <c r="BU12" i="5"/>
  <c r="BT12" i="5"/>
  <c r="BS12" i="5"/>
  <c r="BR12" i="5"/>
  <c r="BQ12" i="5"/>
  <c r="BP12" i="5"/>
  <c r="BO12" i="5"/>
  <c r="BN12" i="5"/>
  <c r="BM12" i="5"/>
  <c r="BL12" i="5"/>
  <c r="BK12" i="5"/>
  <c r="BJ12" i="5"/>
  <c r="BI12" i="5"/>
  <c r="BH12" i="5"/>
  <c r="BG12" i="5"/>
  <c r="BF12" i="5"/>
  <c r="BE12" i="5"/>
  <c r="BD12" i="5"/>
  <c r="BC12" i="5"/>
  <c r="BB12" i="5"/>
  <c r="BA12" i="5"/>
  <c r="AZ12" i="5"/>
  <c r="AY12" i="5"/>
  <c r="AX12" i="5"/>
  <c r="AW12" i="5"/>
  <c r="AV12" i="5"/>
  <c r="AU12" i="5"/>
  <c r="AT12" i="5"/>
  <c r="AS12" i="5"/>
  <c r="AR12" i="5"/>
  <c r="AQ12" i="5"/>
  <c r="AP12" i="5"/>
  <c r="AO12" i="5"/>
  <c r="AN12" i="5"/>
  <c r="AM12" i="5"/>
  <c r="AL12" i="5"/>
  <c r="AK12" i="5"/>
  <c r="AJ12" i="5"/>
  <c r="AI12" i="5"/>
  <c r="AH12" i="5"/>
  <c r="AG12" i="5"/>
  <c r="AF12" i="5"/>
  <c r="AE12" i="5"/>
  <c r="AD12" i="5"/>
  <c r="AC12" i="5"/>
  <c r="AB12" i="5"/>
  <c r="AA12" i="5"/>
  <c r="Z12" i="5"/>
  <c r="Y12" i="5"/>
  <c r="X12" i="5"/>
  <c r="W12" i="5"/>
  <c r="V12" i="5"/>
  <c r="U12" i="5"/>
  <c r="T12" i="5"/>
  <c r="S12" i="5"/>
  <c r="R12" i="5"/>
  <c r="Q12" i="5"/>
  <c r="P12" i="5"/>
  <c r="O12" i="5"/>
  <c r="N12" i="5"/>
  <c r="M12" i="5"/>
  <c r="L12" i="5"/>
  <c r="K12" i="5"/>
  <c r="J12" i="5"/>
  <c r="I12" i="5"/>
  <c r="H12" i="5"/>
  <c r="G12" i="5"/>
  <c r="F12" i="5"/>
  <c r="E12" i="5"/>
  <c r="D12" i="5"/>
  <c r="C12" i="5"/>
  <c r="B12" i="5"/>
  <c r="DG11" i="5"/>
  <c r="DF11" i="5"/>
  <c r="DE11" i="5"/>
  <c r="DD11" i="5"/>
  <c r="DC11" i="5"/>
  <c r="DB11" i="5"/>
  <c r="DA11" i="5"/>
  <c r="CZ11" i="5"/>
  <c r="CY11" i="5"/>
  <c r="CX11" i="5"/>
  <c r="CW11" i="5"/>
  <c r="CV11" i="5"/>
  <c r="CU11" i="5"/>
  <c r="CT11" i="5"/>
  <c r="CS11" i="5"/>
  <c r="CR11" i="5"/>
  <c r="CQ11" i="5"/>
  <c r="CP11" i="5"/>
  <c r="CO11" i="5"/>
  <c r="CN11" i="5"/>
  <c r="CM11" i="5"/>
  <c r="CL11" i="5"/>
  <c r="CK11" i="5"/>
  <c r="CJ11" i="5"/>
  <c r="CI11" i="5"/>
  <c r="CH11" i="5"/>
  <c r="CG11" i="5"/>
  <c r="CF11" i="5"/>
  <c r="CE11" i="5"/>
  <c r="CD11" i="5"/>
  <c r="CC11" i="5"/>
  <c r="CB11" i="5"/>
  <c r="CA11" i="5"/>
  <c r="BZ11" i="5"/>
  <c r="BY11" i="5"/>
  <c r="BX11" i="5"/>
  <c r="BW11" i="5"/>
  <c r="BV11" i="5"/>
  <c r="BU11" i="5"/>
  <c r="BT11" i="5"/>
  <c r="BS11" i="5"/>
  <c r="BR11" i="5"/>
  <c r="BQ11" i="5"/>
  <c r="BP11" i="5"/>
  <c r="BO11" i="5"/>
  <c r="BN11" i="5"/>
  <c r="BM11" i="5"/>
  <c r="BL11" i="5"/>
  <c r="BK11" i="5"/>
  <c r="BJ11" i="5"/>
  <c r="BI11" i="5"/>
  <c r="BH11" i="5"/>
  <c r="BG11" i="5"/>
  <c r="BF11" i="5"/>
  <c r="BE11" i="5"/>
  <c r="BD11" i="5"/>
  <c r="BC11" i="5"/>
  <c r="BB11" i="5"/>
  <c r="BA11" i="5"/>
  <c r="AZ11" i="5"/>
  <c r="AY11" i="5"/>
  <c r="AX11" i="5"/>
  <c r="AW11" i="5"/>
  <c r="AV11" i="5"/>
  <c r="AU11" i="5"/>
  <c r="AT11" i="5"/>
  <c r="AS11" i="5"/>
  <c r="AR11" i="5"/>
  <c r="AQ11" i="5"/>
  <c r="AP11" i="5"/>
  <c r="AO11" i="5"/>
  <c r="AN11" i="5"/>
  <c r="AM11" i="5"/>
  <c r="AL11" i="5"/>
  <c r="AK11" i="5"/>
  <c r="AJ11" i="5"/>
  <c r="AI11" i="5"/>
  <c r="AH11" i="5"/>
  <c r="AG11" i="5"/>
  <c r="AF11" i="5"/>
  <c r="AE11" i="5"/>
  <c r="AD11" i="5"/>
  <c r="AC11" i="5"/>
  <c r="AB11" i="5"/>
  <c r="AA11" i="5"/>
  <c r="Z11" i="5"/>
  <c r="Y11" i="5"/>
  <c r="X11" i="5"/>
  <c r="W11" i="5"/>
  <c r="V11" i="5"/>
  <c r="U11" i="5"/>
  <c r="T11" i="5"/>
  <c r="S11" i="5"/>
  <c r="R11" i="5"/>
  <c r="Q11" i="5"/>
  <c r="P11" i="5"/>
  <c r="O11" i="5"/>
  <c r="N11" i="5"/>
  <c r="M11" i="5"/>
  <c r="L11" i="5"/>
  <c r="K11" i="5"/>
  <c r="J11" i="5"/>
  <c r="I11" i="5"/>
  <c r="H11" i="5"/>
  <c r="G11" i="5"/>
  <c r="F11" i="5"/>
  <c r="E11" i="5"/>
  <c r="D11" i="5"/>
  <c r="C11" i="5"/>
  <c r="B11" i="5"/>
  <c r="DG10" i="5"/>
  <c r="DF10" i="5"/>
  <c r="DE10" i="5"/>
  <c r="DD10" i="5"/>
  <c r="DC10" i="5"/>
  <c r="DB10" i="5"/>
  <c r="DA10" i="5"/>
  <c r="CZ10" i="5"/>
  <c r="CY10" i="5"/>
  <c r="CX10" i="5"/>
  <c r="CW10" i="5"/>
  <c r="CV10" i="5"/>
  <c r="CU10" i="5"/>
  <c r="CT10" i="5"/>
  <c r="CS10" i="5"/>
  <c r="CR10" i="5"/>
  <c r="CQ10" i="5"/>
  <c r="CP10" i="5"/>
  <c r="CO10" i="5"/>
  <c r="CN10" i="5"/>
  <c r="CM10" i="5"/>
  <c r="CL10" i="5"/>
  <c r="CK10" i="5"/>
  <c r="CJ10" i="5"/>
  <c r="CI10" i="5"/>
  <c r="CH10" i="5"/>
  <c r="CG10" i="5"/>
  <c r="CF10" i="5"/>
  <c r="CE10" i="5"/>
  <c r="CD10" i="5"/>
  <c r="CC10" i="5"/>
  <c r="CB10" i="5"/>
  <c r="CA10" i="5"/>
  <c r="BZ10" i="5"/>
  <c r="BY10" i="5"/>
  <c r="BX10" i="5"/>
  <c r="BW10" i="5"/>
  <c r="BV10" i="5"/>
  <c r="BU10" i="5"/>
  <c r="BT10" i="5"/>
  <c r="BS10" i="5"/>
  <c r="BR10" i="5"/>
  <c r="BQ10" i="5"/>
  <c r="BP10" i="5"/>
  <c r="BO10" i="5"/>
  <c r="BN10" i="5"/>
  <c r="BM10" i="5"/>
  <c r="BL10" i="5"/>
  <c r="BK10" i="5"/>
  <c r="BJ10" i="5"/>
  <c r="BI10" i="5"/>
  <c r="BH10" i="5"/>
  <c r="BG10" i="5"/>
  <c r="BF10" i="5"/>
  <c r="BE10" i="5"/>
  <c r="BD10" i="5"/>
  <c r="BC10" i="5"/>
  <c r="BB10" i="5"/>
  <c r="BA10" i="5"/>
  <c r="AZ10" i="5"/>
  <c r="AY10" i="5"/>
  <c r="AX10" i="5"/>
  <c r="AW10" i="5"/>
  <c r="AV10" i="5"/>
  <c r="AU10" i="5"/>
  <c r="AT10" i="5"/>
  <c r="AS10" i="5"/>
  <c r="AR10" i="5"/>
  <c r="AQ10" i="5"/>
  <c r="AP10" i="5"/>
  <c r="AO10" i="5"/>
  <c r="AN10" i="5"/>
  <c r="AM10" i="5"/>
  <c r="AL10" i="5"/>
  <c r="AK10" i="5"/>
  <c r="AJ10" i="5"/>
  <c r="AI10" i="5"/>
  <c r="AH10" i="5"/>
  <c r="AG10" i="5"/>
  <c r="AF10" i="5"/>
  <c r="AE10" i="5"/>
  <c r="AD10" i="5"/>
  <c r="AC10" i="5"/>
  <c r="AB10" i="5"/>
  <c r="AA10" i="5"/>
  <c r="Z10" i="5"/>
  <c r="Y10" i="5"/>
  <c r="X10" i="5"/>
  <c r="W10" i="5"/>
  <c r="V10" i="5"/>
  <c r="U10" i="5"/>
  <c r="T10" i="5"/>
  <c r="S10" i="5"/>
  <c r="R10" i="5"/>
  <c r="Q10" i="5"/>
  <c r="P10" i="5"/>
  <c r="O10" i="5"/>
  <c r="N10" i="5"/>
  <c r="M10" i="5"/>
  <c r="L10" i="5"/>
  <c r="K10" i="5"/>
  <c r="J10" i="5"/>
  <c r="I10" i="5"/>
  <c r="H10" i="5"/>
  <c r="G10" i="5"/>
  <c r="F10" i="5"/>
  <c r="E10" i="5"/>
  <c r="D10" i="5"/>
  <c r="C10" i="5"/>
  <c r="B10" i="5"/>
  <c r="DG9" i="5"/>
  <c r="DF9" i="5"/>
  <c r="DE9" i="5"/>
  <c r="DD9" i="5"/>
  <c r="DC9" i="5"/>
  <c r="DB9" i="5"/>
  <c r="DA9" i="5"/>
  <c r="CZ9" i="5"/>
  <c r="CY9" i="5"/>
  <c r="CX9" i="5"/>
  <c r="CW9" i="5"/>
  <c r="CV9" i="5"/>
  <c r="CU9" i="5"/>
  <c r="CT9" i="5"/>
  <c r="CS9" i="5"/>
  <c r="CR9" i="5"/>
  <c r="CQ9" i="5"/>
  <c r="CP9" i="5"/>
  <c r="CO9" i="5"/>
  <c r="CN9" i="5"/>
  <c r="CM9" i="5"/>
  <c r="CL9" i="5"/>
  <c r="CK9" i="5"/>
  <c r="CJ9" i="5"/>
  <c r="CI9" i="5"/>
  <c r="CH9" i="5"/>
  <c r="CG9" i="5"/>
  <c r="CF9" i="5"/>
  <c r="CE9" i="5"/>
  <c r="CD9" i="5"/>
  <c r="CC9" i="5"/>
  <c r="CB9" i="5"/>
  <c r="CA9" i="5"/>
  <c r="BZ9" i="5"/>
  <c r="BY9" i="5"/>
  <c r="BX9" i="5"/>
  <c r="BW9" i="5"/>
  <c r="BV9" i="5"/>
  <c r="BU9" i="5"/>
  <c r="BT9" i="5"/>
  <c r="BS9" i="5"/>
  <c r="BR9" i="5"/>
  <c r="BQ9" i="5"/>
  <c r="BP9" i="5"/>
  <c r="BO9" i="5"/>
  <c r="BN9" i="5"/>
  <c r="BM9" i="5"/>
  <c r="BL9" i="5"/>
  <c r="BK9" i="5"/>
  <c r="BJ9" i="5"/>
  <c r="BI9" i="5"/>
  <c r="BH9" i="5"/>
  <c r="BG9" i="5"/>
  <c r="BF9" i="5"/>
  <c r="BE9" i="5"/>
  <c r="BD9" i="5"/>
  <c r="BC9" i="5"/>
  <c r="BB9" i="5"/>
  <c r="BA9" i="5"/>
  <c r="AZ9" i="5"/>
  <c r="AY9" i="5"/>
  <c r="AX9" i="5"/>
  <c r="AW9" i="5"/>
  <c r="AV9" i="5"/>
  <c r="AU9" i="5"/>
  <c r="AT9" i="5"/>
  <c r="AS9" i="5"/>
  <c r="AR9" i="5"/>
  <c r="AQ9" i="5"/>
  <c r="AP9" i="5"/>
  <c r="AO9" i="5"/>
  <c r="AN9" i="5"/>
  <c r="AM9" i="5"/>
  <c r="AL9" i="5"/>
  <c r="AK9" i="5"/>
  <c r="AJ9" i="5"/>
  <c r="AI9" i="5"/>
  <c r="AH9" i="5"/>
  <c r="AG9" i="5"/>
  <c r="AF9" i="5"/>
  <c r="AE9" i="5"/>
  <c r="AD9" i="5"/>
  <c r="AC9" i="5"/>
  <c r="AB9" i="5"/>
  <c r="AA9" i="5"/>
  <c r="Z9" i="5"/>
  <c r="Y9" i="5"/>
  <c r="X9" i="5"/>
  <c r="W9" i="5"/>
  <c r="V9" i="5"/>
  <c r="U9" i="5"/>
  <c r="T9" i="5"/>
  <c r="S9" i="5"/>
  <c r="R9" i="5"/>
  <c r="Q9" i="5"/>
  <c r="P9" i="5"/>
  <c r="O9" i="5"/>
  <c r="N9" i="5"/>
  <c r="M9" i="5"/>
  <c r="L9" i="5"/>
  <c r="K9" i="5"/>
  <c r="J9" i="5"/>
  <c r="I9" i="5"/>
  <c r="H9" i="5"/>
  <c r="G9" i="5"/>
  <c r="F9" i="5"/>
  <c r="E9" i="5"/>
  <c r="D9" i="5"/>
  <c r="C9" i="5"/>
  <c r="B9" i="5"/>
  <c r="DG13" i="3"/>
  <c r="DF13" i="3"/>
  <c r="DE13" i="3"/>
  <c r="DD13" i="3"/>
  <c r="DC13" i="3"/>
  <c r="DB13" i="3"/>
  <c r="DA13" i="3"/>
  <c r="CZ13" i="3"/>
  <c r="CY13" i="3"/>
  <c r="CX13" i="3"/>
  <c r="CW13" i="3"/>
  <c r="CV13" i="3"/>
  <c r="CU13" i="3"/>
  <c r="CT13" i="3"/>
  <c r="CS13" i="3"/>
  <c r="CR13" i="3"/>
  <c r="CQ13" i="3"/>
  <c r="CP13" i="3"/>
  <c r="CO13" i="3"/>
  <c r="CN13" i="3"/>
  <c r="CM13" i="3"/>
  <c r="CL13" i="3"/>
  <c r="CK13" i="3"/>
  <c r="CJ13" i="3"/>
  <c r="CI13" i="3"/>
  <c r="CH13" i="3"/>
  <c r="CG13" i="3"/>
  <c r="CF13" i="3"/>
  <c r="CE13" i="3"/>
  <c r="CD13" i="3"/>
  <c r="CC13" i="3"/>
  <c r="CB13" i="3"/>
  <c r="CA13" i="3"/>
  <c r="BZ13" i="3"/>
  <c r="BY13" i="3"/>
  <c r="BX13" i="3"/>
  <c r="BW13" i="3"/>
  <c r="BV13" i="3"/>
  <c r="BU13" i="3"/>
  <c r="BT13" i="3"/>
  <c r="BS13" i="3"/>
  <c r="BR13" i="3"/>
  <c r="BQ13" i="3"/>
  <c r="BP13" i="3"/>
  <c r="BO13" i="3"/>
  <c r="BN13" i="3"/>
  <c r="BM13" i="3"/>
  <c r="BL13" i="3"/>
  <c r="BK13" i="3"/>
  <c r="BJ13" i="3"/>
  <c r="BI13" i="3"/>
  <c r="BH13" i="3"/>
  <c r="BG13" i="3"/>
  <c r="BF13" i="3"/>
  <c r="BE13" i="3"/>
  <c r="BD13" i="3"/>
  <c r="BC13" i="3"/>
  <c r="BB13" i="3"/>
  <c r="BA13" i="3"/>
  <c r="AZ13" i="3"/>
  <c r="AY13" i="3"/>
  <c r="AX13" i="3"/>
  <c r="AW13" i="3"/>
  <c r="AV13" i="3"/>
  <c r="AU13" i="3"/>
  <c r="AT13" i="3"/>
  <c r="AS13" i="3"/>
  <c r="AR13" i="3"/>
  <c r="AQ13" i="3"/>
  <c r="AP13" i="3"/>
  <c r="AO13" i="3"/>
  <c r="AN13" i="3"/>
  <c r="AM13" i="3"/>
  <c r="AL13" i="3"/>
  <c r="AK13" i="3"/>
  <c r="AJ13" i="3"/>
  <c r="AI13" i="3"/>
  <c r="AH13" i="3"/>
  <c r="AG13" i="3"/>
  <c r="AF13" i="3"/>
  <c r="AE13" i="3"/>
  <c r="AD13" i="3"/>
  <c r="AC13" i="3"/>
  <c r="AB13" i="3"/>
  <c r="AA13" i="3"/>
  <c r="Z13" i="3"/>
  <c r="Y13" i="3"/>
  <c r="X13" i="3"/>
  <c r="W13" i="3"/>
  <c r="V13" i="3"/>
  <c r="U13" i="3"/>
  <c r="T13" i="3"/>
  <c r="S13" i="3"/>
  <c r="R13" i="3"/>
  <c r="Q13" i="3"/>
  <c r="P13" i="3"/>
  <c r="O13" i="3"/>
  <c r="N13" i="3"/>
  <c r="M13" i="3"/>
  <c r="L13" i="3"/>
  <c r="K13" i="3"/>
  <c r="J13" i="3"/>
  <c r="I13" i="3"/>
  <c r="H13" i="3"/>
  <c r="G13" i="3"/>
  <c r="F13" i="3"/>
  <c r="E13" i="3"/>
  <c r="D13" i="3"/>
  <c r="C13" i="3"/>
  <c r="DG12" i="3"/>
  <c r="DF12" i="3"/>
  <c r="DE12" i="3"/>
  <c r="DD12" i="3"/>
  <c r="DC12" i="3"/>
  <c r="DB12" i="3"/>
  <c r="DA12" i="3"/>
  <c r="CZ12" i="3"/>
  <c r="CY12" i="3"/>
  <c r="CX12" i="3"/>
  <c r="CW12" i="3"/>
  <c r="CV12" i="3"/>
  <c r="CU12" i="3"/>
  <c r="CT12" i="3"/>
  <c r="CS12" i="3"/>
  <c r="CR12" i="3"/>
  <c r="CQ12" i="3"/>
  <c r="CP12" i="3"/>
  <c r="CO12" i="3"/>
  <c r="CN12" i="3"/>
  <c r="CM12" i="3"/>
  <c r="CL12" i="3"/>
  <c r="CK12" i="3"/>
  <c r="CJ12" i="3"/>
  <c r="CI12" i="3"/>
  <c r="CH12" i="3"/>
  <c r="CG12" i="3"/>
  <c r="CF12" i="3"/>
  <c r="CE12" i="3"/>
  <c r="CD12" i="3"/>
  <c r="CC12" i="3"/>
  <c r="CB12" i="3"/>
  <c r="CA12" i="3"/>
  <c r="BZ12" i="3"/>
  <c r="BY12" i="3"/>
  <c r="BX12" i="3"/>
  <c r="BW12" i="3"/>
  <c r="BV12" i="3"/>
  <c r="BU12" i="3"/>
  <c r="BT12" i="3"/>
  <c r="BS12" i="3"/>
  <c r="BR12" i="3"/>
  <c r="BQ12" i="3"/>
  <c r="BP12" i="3"/>
  <c r="BO12" i="3"/>
  <c r="BN12" i="3"/>
  <c r="BM12" i="3"/>
  <c r="BL12" i="3"/>
  <c r="BK12" i="3"/>
  <c r="BJ12" i="3"/>
  <c r="BI12" i="3"/>
  <c r="BH12" i="3"/>
  <c r="BG12" i="3"/>
  <c r="BF12" i="3"/>
  <c r="BE12" i="3"/>
  <c r="BD12" i="3"/>
  <c r="BC12" i="3"/>
  <c r="BB12" i="3"/>
  <c r="BA12" i="3"/>
  <c r="AZ12" i="3"/>
  <c r="AY12" i="3"/>
  <c r="AX12" i="3"/>
  <c r="AW12" i="3"/>
  <c r="AV12" i="3"/>
  <c r="AU12" i="3"/>
  <c r="AT12" i="3"/>
  <c r="AS12" i="3"/>
  <c r="AR12" i="3"/>
  <c r="AQ12" i="3"/>
  <c r="AP12" i="3"/>
  <c r="AO12" i="3"/>
  <c r="AN12" i="3"/>
  <c r="AM12" i="3"/>
  <c r="AL12" i="3"/>
  <c r="AK12" i="3"/>
  <c r="AJ12" i="3"/>
  <c r="AI12" i="3"/>
  <c r="AH12" i="3"/>
  <c r="AG12" i="3"/>
  <c r="AF12" i="3"/>
  <c r="AE12" i="3"/>
  <c r="AD12" i="3"/>
  <c r="AC12" i="3"/>
  <c r="AB12" i="3"/>
  <c r="AA12" i="3"/>
  <c r="Z12" i="3"/>
  <c r="Y12" i="3"/>
  <c r="X12" i="3"/>
  <c r="W12" i="3"/>
  <c r="V12" i="3"/>
  <c r="U12" i="3"/>
  <c r="T12" i="3"/>
  <c r="S12" i="3"/>
  <c r="R12" i="3"/>
  <c r="Q12" i="3"/>
  <c r="P12" i="3"/>
  <c r="O12" i="3"/>
  <c r="N12" i="3"/>
  <c r="M12" i="3"/>
  <c r="L12" i="3"/>
  <c r="K12" i="3"/>
  <c r="J12" i="3"/>
  <c r="I12" i="3"/>
  <c r="H12" i="3"/>
  <c r="G12" i="3"/>
  <c r="F12" i="3"/>
  <c r="E12" i="3"/>
  <c r="D12" i="3"/>
  <c r="C12" i="3"/>
  <c r="DG11" i="3"/>
  <c r="DF11" i="3"/>
  <c r="DE11" i="3"/>
  <c r="DD11" i="3"/>
  <c r="DC11" i="3"/>
  <c r="DB11" i="3"/>
  <c r="DA11" i="3"/>
  <c r="CZ11" i="3"/>
  <c r="CY11" i="3"/>
  <c r="CX11" i="3"/>
  <c r="CW11" i="3"/>
  <c r="CV11" i="3"/>
  <c r="CU11" i="3"/>
  <c r="CT11" i="3"/>
  <c r="CS11" i="3"/>
  <c r="CR11" i="3"/>
  <c r="CQ11" i="3"/>
  <c r="CP11" i="3"/>
  <c r="CO11" i="3"/>
  <c r="CN11" i="3"/>
  <c r="CM11" i="3"/>
  <c r="CL11" i="3"/>
  <c r="CK11" i="3"/>
  <c r="CJ11" i="3"/>
  <c r="CI11" i="3"/>
  <c r="CH11" i="3"/>
  <c r="CG11" i="3"/>
  <c r="CF11" i="3"/>
  <c r="CE11" i="3"/>
  <c r="CD11" i="3"/>
  <c r="CC11" i="3"/>
  <c r="CB11" i="3"/>
  <c r="CA11" i="3"/>
  <c r="BZ11" i="3"/>
  <c r="BY11" i="3"/>
  <c r="BX11" i="3"/>
  <c r="BW11" i="3"/>
  <c r="BV11" i="3"/>
  <c r="BU11" i="3"/>
  <c r="BT11" i="3"/>
  <c r="BS11" i="3"/>
  <c r="BR11" i="3"/>
  <c r="BQ11" i="3"/>
  <c r="BP11" i="3"/>
  <c r="BO11" i="3"/>
  <c r="BN11" i="3"/>
  <c r="BM11" i="3"/>
  <c r="BL11" i="3"/>
  <c r="BK11" i="3"/>
  <c r="BJ11" i="3"/>
  <c r="BI11" i="3"/>
  <c r="BH11" i="3"/>
  <c r="BG11" i="3"/>
  <c r="BF11" i="3"/>
  <c r="BE11" i="3"/>
  <c r="BD11" i="3"/>
  <c r="BC11" i="3"/>
  <c r="BB11" i="3"/>
  <c r="BA11" i="3"/>
  <c r="AZ11" i="3"/>
  <c r="AY11" i="3"/>
  <c r="AX11" i="3"/>
  <c r="AW11" i="3"/>
  <c r="AV11" i="3"/>
  <c r="AU11" i="3"/>
  <c r="AT11" i="3"/>
  <c r="AS11" i="3"/>
  <c r="AR11" i="3"/>
  <c r="AQ11" i="3"/>
  <c r="AP11" i="3"/>
  <c r="AO11" i="3"/>
  <c r="AN11" i="3"/>
  <c r="AM11" i="3"/>
  <c r="AL11" i="3"/>
  <c r="AK11" i="3"/>
  <c r="AJ11" i="3"/>
  <c r="AI11" i="3"/>
  <c r="AH11" i="3"/>
  <c r="AG11" i="3"/>
  <c r="AF11" i="3"/>
  <c r="AE11" i="3"/>
  <c r="AD11" i="3"/>
  <c r="AC11" i="3"/>
  <c r="AB11" i="3"/>
  <c r="AA11" i="3"/>
  <c r="Z11" i="3"/>
  <c r="Y11" i="3"/>
  <c r="X11" i="3"/>
  <c r="W11" i="3"/>
  <c r="V11" i="3"/>
  <c r="U11" i="3"/>
  <c r="T11" i="3"/>
  <c r="S11" i="3"/>
  <c r="R11" i="3"/>
  <c r="Q11" i="3"/>
  <c r="P11" i="3"/>
  <c r="O11" i="3"/>
  <c r="N11" i="3"/>
  <c r="M11" i="3"/>
  <c r="L11" i="3"/>
  <c r="K11" i="3"/>
  <c r="J11" i="3"/>
  <c r="I11" i="3"/>
  <c r="H11" i="3"/>
  <c r="G11" i="3"/>
  <c r="F11" i="3"/>
  <c r="E11" i="3"/>
  <c r="D11" i="3"/>
  <c r="C11" i="3"/>
  <c r="DG10" i="3"/>
  <c r="DF10" i="3"/>
  <c r="DE10" i="3"/>
  <c r="DD10" i="3"/>
  <c r="DC10" i="3"/>
  <c r="DB10" i="3"/>
  <c r="DA10" i="3"/>
  <c r="CZ10" i="3"/>
  <c r="CY10" i="3"/>
  <c r="CX10" i="3"/>
  <c r="CW10" i="3"/>
  <c r="CV10" i="3"/>
  <c r="CU10" i="3"/>
  <c r="CT10" i="3"/>
  <c r="CS10" i="3"/>
  <c r="CR10" i="3"/>
  <c r="CQ10" i="3"/>
  <c r="CP10" i="3"/>
  <c r="CO10" i="3"/>
  <c r="CN10" i="3"/>
  <c r="CM10" i="3"/>
  <c r="CL10" i="3"/>
  <c r="CK10" i="3"/>
  <c r="CJ10" i="3"/>
  <c r="CI10" i="3"/>
  <c r="CH10" i="3"/>
  <c r="CG10" i="3"/>
  <c r="CF10" i="3"/>
  <c r="CE10" i="3"/>
  <c r="CD10" i="3"/>
  <c r="CC10" i="3"/>
  <c r="CB10" i="3"/>
  <c r="CA10" i="3"/>
  <c r="BZ10" i="3"/>
  <c r="BY10" i="3"/>
  <c r="BX10" i="3"/>
  <c r="BW10" i="3"/>
  <c r="BV10" i="3"/>
  <c r="BU10" i="3"/>
  <c r="BT10" i="3"/>
  <c r="BS10" i="3"/>
  <c r="BR10" i="3"/>
  <c r="BQ10" i="3"/>
  <c r="BP10" i="3"/>
  <c r="BO10" i="3"/>
  <c r="BN10" i="3"/>
  <c r="BM10" i="3"/>
  <c r="BL10" i="3"/>
  <c r="BK10" i="3"/>
  <c r="BJ10" i="3"/>
  <c r="BI10" i="3"/>
  <c r="BH10" i="3"/>
  <c r="BG10" i="3"/>
  <c r="BF10" i="3"/>
  <c r="BE10" i="3"/>
  <c r="BD10" i="3"/>
  <c r="BC10" i="3"/>
  <c r="BB10" i="3"/>
  <c r="BA10" i="3"/>
  <c r="AZ10" i="3"/>
  <c r="AY10" i="3"/>
  <c r="AX10" i="3"/>
  <c r="AW10" i="3"/>
  <c r="AV10" i="3"/>
  <c r="AU10" i="3"/>
  <c r="AT10" i="3"/>
  <c r="AS10" i="3"/>
  <c r="AR10" i="3"/>
  <c r="AQ10" i="3"/>
  <c r="AP10" i="3"/>
  <c r="AO10" i="3"/>
  <c r="AN10" i="3"/>
  <c r="AM10" i="3"/>
  <c r="AL10" i="3"/>
  <c r="AK10" i="3"/>
  <c r="AJ10" i="3"/>
  <c r="AI10" i="3"/>
  <c r="AH10" i="3"/>
  <c r="AG10" i="3"/>
  <c r="AF10" i="3"/>
  <c r="AE10" i="3"/>
  <c r="AD10" i="3"/>
  <c r="AC10" i="3"/>
  <c r="AB10" i="3"/>
  <c r="AA10" i="3"/>
  <c r="Z10" i="3"/>
  <c r="Y10" i="3"/>
  <c r="X10" i="3"/>
  <c r="W10" i="3"/>
  <c r="V10" i="3"/>
  <c r="U10" i="3"/>
  <c r="T10" i="3"/>
  <c r="S10" i="3"/>
  <c r="R10" i="3"/>
  <c r="Q10" i="3"/>
  <c r="P10" i="3"/>
  <c r="O10" i="3"/>
  <c r="N10" i="3"/>
  <c r="M10" i="3"/>
  <c r="L10" i="3"/>
  <c r="K10" i="3"/>
  <c r="J10" i="3"/>
  <c r="I10" i="3"/>
  <c r="H10" i="3"/>
  <c r="G10" i="3"/>
  <c r="F10" i="3"/>
  <c r="E10" i="3"/>
  <c r="D10" i="3"/>
  <c r="C10" i="3"/>
  <c r="DG9" i="3"/>
  <c r="DF9" i="3"/>
  <c r="DE9" i="3"/>
  <c r="DD9" i="3"/>
  <c r="DC9" i="3"/>
  <c r="DB9" i="3"/>
  <c r="DA9" i="3"/>
  <c r="CZ9" i="3"/>
  <c r="CY9" i="3"/>
  <c r="CX9" i="3"/>
  <c r="CW9" i="3"/>
  <c r="CV9" i="3"/>
  <c r="CU9" i="3"/>
  <c r="CT9" i="3"/>
  <c r="CS9" i="3"/>
  <c r="CR9" i="3"/>
  <c r="CQ9" i="3"/>
  <c r="CP9" i="3"/>
  <c r="CO9" i="3"/>
  <c r="CN9" i="3"/>
  <c r="CM9" i="3"/>
  <c r="CL9" i="3"/>
  <c r="CK9" i="3"/>
  <c r="CJ9" i="3"/>
  <c r="CI9" i="3"/>
  <c r="CH9" i="3"/>
  <c r="CG9" i="3"/>
  <c r="CF9" i="3"/>
  <c r="CE9" i="3"/>
  <c r="CD9" i="3"/>
  <c r="CC9" i="3"/>
  <c r="CB9" i="3"/>
  <c r="CA9" i="3"/>
  <c r="BZ9" i="3"/>
  <c r="BY9" i="3"/>
  <c r="BX9" i="3"/>
  <c r="BW9" i="3"/>
  <c r="BV9" i="3"/>
  <c r="BU9" i="3"/>
  <c r="BT9" i="3"/>
  <c r="BS9" i="3"/>
  <c r="BR9" i="3"/>
  <c r="BQ9" i="3"/>
  <c r="BP9" i="3"/>
  <c r="BO9" i="3"/>
  <c r="BN9" i="3"/>
  <c r="BM9" i="3"/>
  <c r="BL9" i="3"/>
  <c r="BK9" i="3"/>
  <c r="BJ9" i="3"/>
  <c r="BI9" i="3"/>
  <c r="BH9" i="3"/>
  <c r="BG9" i="3"/>
  <c r="BF9" i="3"/>
  <c r="BE9" i="3"/>
  <c r="BD9" i="3"/>
  <c r="BC9" i="3"/>
  <c r="BB9" i="3"/>
  <c r="BA9" i="3"/>
  <c r="AZ9" i="3"/>
  <c r="AY9" i="3"/>
  <c r="AX9" i="3"/>
  <c r="AW9" i="3"/>
  <c r="AV9" i="3"/>
  <c r="AU9" i="3"/>
  <c r="AT9" i="3"/>
  <c r="AS9" i="3"/>
  <c r="AR9" i="3"/>
  <c r="AQ9" i="3"/>
  <c r="AP9" i="3"/>
  <c r="AO9" i="3"/>
  <c r="AN9" i="3"/>
  <c r="AM9" i="3"/>
  <c r="AL9" i="3"/>
  <c r="AK9" i="3"/>
  <c r="AJ9" i="3"/>
  <c r="AI9" i="3"/>
  <c r="AH9" i="3"/>
  <c r="AG9" i="3"/>
  <c r="AF9" i="3"/>
  <c r="AE9" i="3"/>
  <c r="AD9" i="3"/>
  <c r="AC9" i="3"/>
  <c r="AB9" i="3"/>
  <c r="AA9" i="3"/>
  <c r="Z9" i="3"/>
  <c r="Y9" i="3"/>
  <c r="X9" i="3"/>
  <c r="W9" i="3"/>
  <c r="V9" i="3"/>
  <c r="U9" i="3"/>
  <c r="T9" i="3"/>
  <c r="S9" i="3"/>
  <c r="R9" i="3"/>
  <c r="Q9" i="3"/>
  <c r="P9" i="3"/>
  <c r="O9" i="3"/>
  <c r="N9" i="3"/>
  <c r="M9" i="3"/>
  <c r="L9" i="3"/>
  <c r="K9" i="3"/>
  <c r="J9" i="3"/>
  <c r="I9" i="3"/>
  <c r="H9" i="3"/>
  <c r="G9" i="3"/>
  <c r="F9" i="3"/>
  <c r="E9" i="3"/>
  <c r="D9" i="3"/>
  <c r="C9" i="3"/>
  <c r="B10" i="3"/>
  <c r="B11" i="3"/>
  <c r="B12" i="3"/>
  <c r="B13" i="3"/>
  <c r="B9" i="3"/>
  <c r="G9" i="1"/>
  <c r="G87" i="1"/>
  <c r="G59" i="1"/>
  <c r="G95" i="1"/>
  <c r="G15" i="1"/>
  <c r="G99" i="1"/>
  <c r="G7" i="1"/>
  <c r="G26" i="1"/>
  <c r="G37" i="1"/>
  <c r="G111" i="1"/>
  <c r="G46" i="1"/>
  <c r="G90" i="1"/>
  <c r="G23" i="1"/>
  <c r="G57" i="1"/>
  <c r="G89" i="1"/>
  <c r="G45" i="1"/>
  <c r="G84" i="1"/>
  <c r="G78" i="1"/>
  <c r="G43" i="1"/>
  <c r="G22" i="1"/>
  <c r="G55" i="1"/>
  <c r="G12" i="1"/>
  <c r="G58" i="1"/>
  <c r="G97" i="1"/>
  <c r="G24" i="1"/>
  <c r="G100" i="1"/>
  <c r="G44" i="1"/>
  <c r="G16" i="1"/>
  <c r="G29" i="1"/>
  <c r="G79" i="1"/>
  <c r="G75" i="1"/>
  <c r="G67" i="1"/>
  <c r="G106" i="1"/>
  <c r="G28" i="1"/>
  <c r="G3" i="1"/>
  <c r="G68" i="1"/>
  <c r="G61" i="1"/>
  <c r="G53" i="1"/>
  <c r="G11" i="1"/>
  <c r="G65" i="1"/>
  <c r="G101" i="1"/>
  <c r="G64" i="1"/>
  <c r="G93" i="1"/>
  <c r="G110" i="1"/>
  <c r="G50" i="1"/>
  <c r="G40" i="1"/>
  <c r="G30" i="1"/>
  <c r="G56" i="1"/>
  <c r="G52" i="1"/>
  <c r="G41" i="1"/>
  <c r="G72" i="1"/>
  <c r="G54" i="1"/>
  <c r="G109" i="1"/>
  <c r="G104" i="1"/>
  <c r="G105" i="1"/>
  <c r="G42" i="1"/>
  <c r="G102" i="1"/>
  <c r="G63" i="1"/>
  <c r="G13" i="1"/>
  <c r="G33" i="1"/>
  <c r="G62" i="1"/>
  <c r="G80" i="1"/>
  <c r="G51" i="1"/>
  <c r="G94" i="1"/>
  <c r="G108" i="1"/>
  <c r="G35" i="1"/>
  <c r="G91" i="1"/>
  <c r="G8" i="1"/>
  <c r="G36" i="1"/>
  <c r="G107" i="1"/>
  <c r="G66" i="1"/>
  <c r="G70" i="1"/>
  <c r="G48" i="1"/>
  <c r="G96" i="1"/>
  <c r="G98" i="1"/>
  <c r="G34" i="1"/>
  <c r="G77" i="1"/>
  <c r="G18" i="1"/>
  <c r="G2" i="1"/>
  <c r="G88" i="1"/>
  <c r="G71" i="1"/>
  <c r="G31" i="1"/>
  <c r="G103" i="1"/>
  <c r="G17" i="1"/>
  <c r="G83" i="1"/>
  <c r="G69" i="1"/>
  <c r="G82" i="1"/>
  <c r="G74" i="1"/>
  <c r="G73" i="1"/>
  <c r="G76" i="1"/>
  <c r="G32" i="1"/>
  <c r="G86" i="1"/>
  <c r="G19" i="1"/>
  <c r="G14" i="1"/>
  <c r="G10" i="1"/>
  <c r="G81" i="1"/>
  <c r="G25" i="1"/>
  <c r="G47" i="1"/>
  <c r="G20" i="1"/>
  <c r="G39" i="1"/>
  <c r="G21" i="1"/>
  <c r="G5" i="1"/>
  <c r="G6" i="1"/>
  <c r="G4" i="1"/>
  <c r="G85" i="1"/>
  <c r="G27" i="1"/>
  <c r="G92" i="1"/>
  <c r="G49" i="1"/>
  <c r="G60" i="1"/>
  <c r="G38" i="1"/>
  <c r="G62" i="4" l="1"/>
  <c r="G19" i="4"/>
  <c r="G97" i="4"/>
  <c r="G73" i="4"/>
  <c r="G44" i="4"/>
  <c r="G56" i="4"/>
  <c r="G3" i="4"/>
  <c r="G106" i="4"/>
  <c r="G65" i="4"/>
  <c r="G63" i="4"/>
  <c r="G60" i="4"/>
  <c r="G35" i="4"/>
  <c r="G4" i="4"/>
  <c r="G34" i="4"/>
  <c r="G28" i="4"/>
  <c r="G95" i="4"/>
  <c r="G98" i="4"/>
  <c r="G33" i="4"/>
  <c r="G8" i="4"/>
  <c r="G51" i="4"/>
  <c r="G89" i="4"/>
  <c r="G39" i="4"/>
  <c r="G79" i="4"/>
  <c r="G10" i="4"/>
  <c r="G20" i="4"/>
  <c r="G25" i="4"/>
  <c r="G54" i="4"/>
  <c r="G78" i="4"/>
  <c r="G30" i="4"/>
  <c r="G17" i="4"/>
  <c r="G81" i="4"/>
  <c r="G23" i="4"/>
  <c r="G40" i="4"/>
  <c r="G90" i="4"/>
  <c r="G47" i="4"/>
  <c r="G75" i="4"/>
  <c r="G32" i="4"/>
  <c r="G24" i="4"/>
  <c r="G48" i="4"/>
  <c r="G70" i="4"/>
  <c r="G37" i="4"/>
  <c r="G68" i="4"/>
  <c r="G59" i="4"/>
  <c r="G105" i="4"/>
  <c r="G26" i="4"/>
  <c r="G67" i="4"/>
  <c r="G110" i="4"/>
  <c r="G46" i="4"/>
  <c r="G49" i="4"/>
  <c r="G57" i="4"/>
  <c r="G104" i="4"/>
  <c r="G94" i="4"/>
  <c r="G80" i="4"/>
  <c r="G103" i="4"/>
  <c r="G64" i="4"/>
  <c r="G27" i="4"/>
  <c r="G101" i="4"/>
  <c r="G66" i="4"/>
  <c r="G13" i="4"/>
  <c r="G77" i="4"/>
  <c r="G21" i="4"/>
  <c r="G16" i="4"/>
  <c r="G52" i="4"/>
  <c r="G76" i="4"/>
  <c r="G58" i="4"/>
  <c r="G43" i="4"/>
  <c r="G107" i="4"/>
  <c r="G7" i="4"/>
  <c r="G100" i="4"/>
  <c r="G72" i="4"/>
  <c r="G14" i="4"/>
  <c r="G85" i="4"/>
  <c r="G111" i="4"/>
  <c r="G2" i="4"/>
  <c r="G18" i="4"/>
  <c r="G86" i="4"/>
  <c r="G11" i="4"/>
  <c r="G74" i="4"/>
  <c r="G45" i="4"/>
  <c r="G9" i="4"/>
  <c r="G36" i="4"/>
  <c r="G83" i="4"/>
  <c r="G71" i="4"/>
  <c r="G15" i="4"/>
  <c r="G96" i="4"/>
  <c r="G91" i="4"/>
  <c r="G87" i="4"/>
  <c r="G53" i="4"/>
  <c r="G99" i="4"/>
  <c r="G61" i="4"/>
  <c r="G5" i="4"/>
  <c r="G108" i="4"/>
  <c r="G109" i="4"/>
  <c r="G69" i="4"/>
  <c r="G55" i="4"/>
  <c r="G84" i="4"/>
  <c r="G41" i="4"/>
  <c r="G29" i="4"/>
  <c r="G38" i="4"/>
  <c r="G42" i="4"/>
  <c r="G31" i="4"/>
  <c r="G88" i="4"/>
  <c r="G82" i="4"/>
  <c r="G92" i="4"/>
  <c r="G93" i="4"/>
  <c r="G102" i="4"/>
  <c r="G22" i="4"/>
  <c r="G6" i="4"/>
  <c r="G50" i="4"/>
  <c r="G12" i="4"/>
</calcChain>
</file>

<file path=xl/sharedStrings.xml><?xml version="1.0" encoding="utf-8"?>
<sst xmlns="http://schemas.openxmlformats.org/spreadsheetml/2006/main" count="806" uniqueCount="123">
  <si>
    <t>HHV8 K1 ICD</t>
  </si>
  <si>
    <t>HHV8 K1 ITAM</t>
  </si>
  <si>
    <t>EBV LMP2A ITAM</t>
  </si>
  <si>
    <t>EBV LMP2A ICD</t>
  </si>
  <si>
    <t>BLV gp30 ICD</t>
  </si>
  <si>
    <t>BLV gp30 ITAM</t>
  </si>
  <si>
    <t>MMTV env ITAM</t>
  </si>
  <si>
    <t>RRV R1 ICD</t>
  </si>
  <si>
    <t>RRV R1 ITAM 1</t>
  </si>
  <si>
    <t>RRV R1 ITAM 2</t>
  </si>
  <si>
    <t>ASHV VP7 ITAM</t>
  </si>
  <si>
    <t>CD22</t>
  </si>
  <si>
    <t>FCRL1</t>
  </si>
  <si>
    <t>Ly9</t>
  </si>
  <si>
    <t>FCRL3</t>
  </si>
  <si>
    <t>CRACC</t>
  </si>
  <si>
    <t>FCGR1A</t>
  </si>
  <si>
    <t>TLR9</t>
  </si>
  <si>
    <t>FCGR2A</t>
  </si>
  <si>
    <t>TLR8</t>
  </si>
  <si>
    <t>NKp44</t>
  </si>
  <si>
    <t>FCGR2B</t>
  </si>
  <si>
    <t>TLR7</t>
  </si>
  <si>
    <t>NKp46</t>
  </si>
  <si>
    <t>FCRL2</t>
  </si>
  <si>
    <t>TLR6</t>
  </si>
  <si>
    <t>PILRB</t>
  </si>
  <si>
    <t>FCRL4</t>
  </si>
  <si>
    <t>TLR5</t>
  </si>
  <si>
    <t>FCGR3A</t>
  </si>
  <si>
    <t>FCRL5</t>
  </si>
  <si>
    <t>TLR4</t>
  </si>
  <si>
    <t>FCRL6</t>
  </si>
  <si>
    <t>TLR3</t>
  </si>
  <si>
    <t>NKp30</t>
  </si>
  <si>
    <t>TLR2</t>
  </si>
  <si>
    <t>TLR1</t>
  </si>
  <si>
    <t>CD8a</t>
  </si>
  <si>
    <t>NTB-A</t>
  </si>
  <si>
    <t>CD4</t>
  </si>
  <si>
    <t>CD8b</t>
  </si>
  <si>
    <t>LAT</t>
  </si>
  <si>
    <t>NKG2A</t>
  </si>
  <si>
    <t>NKG2C</t>
  </si>
  <si>
    <t>NKG2D</t>
  </si>
  <si>
    <t>CD3e</t>
  </si>
  <si>
    <t>CD3e ITAM</t>
  </si>
  <si>
    <t>CD3g</t>
  </si>
  <si>
    <t>CD3g ITAM</t>
  </si>
  <si>
    <t>CD3d</t>
  </si>
  <si>
    <t>CD3d ITAM</t>
  </si>
  <si>
    <t>CD79a</t>
  </si>
  <si>
    <t>CD79a ITAM</t>
  </si>
  <si>
    <t>CD79b</t>
  </si>
  <si>
    <t>CD79b ITAM</t>
  </si>
  <si>
    <t>DAP12</t>
  </si>
  <si>
    <t>DAP12 ITAM</t>
  </si>
  <si>
    <t>FCER1G</t>
  </si>
  <si>
    <t>FCER1G ITAM</t>
  </si>
  <si>
    <t>CD3z</t>
  </si>
  <si>
    <t>CD3z ITAM1</t>
  </si>
  <si>
    <t>CD3z ITAM2</t>
  </si>
  <si>
    <t>CD3z ITAM3</t>
  </si>
  <si>
    <t>LILRB1</t>
  </si>
  <si>
    <t>KIR2DL3</t>
  </si>
  <si>
    <t>LILRB2</t>
  </si>
  <si>
    <t>KIR2DL2</t>
  </si>
  <si>
    <t>CTLA-4</t>
  </si>
  <si>
    <t>KIR2DL1</t>
  </si>
  <si>
    <t>SIRPa</t>
  </si>
  <si>
    <t>KIR2DL4</t>
  </si>
  <si>
    <t>KIR3DL3</t>
  </si>
  <si>
    <t>TIGIT</t>
  </si>
  <si>
    <t>KIR2DL5A</t>
  </si>
  <si>
    <t>KIR3DL2</t>
  </si>
  <si>
    <t>KIR2DL5B</t>
  </si>
  <si>
    <t>BTLA</t>
  </si>
  <si>
    <t>KIR3DL1</t>
  </si>
  <si>
    <t>PD-1</t>
  </si>
  <si>
    <t>TIM3</t>
  </si>
  <si>
    <t>LAG3</t>
  </si>
  <si>
    <t>IL2Rb</t>
  </si>
  <si>
    <t>IL4Ra</t>
  </si>
  <si>
    <t>IL7Ra</t>
  </si>
  <si>
    <t>IL9Ra</t>
  </si>
  <si>
    <t>IL12Rb2</t>
  </si>
  <si>
    <t>IL21Ra</t>
  </si>
  <si>
    <t>IL22R1</t>
  </si>
  <si>
    <t>IL23R</t>
  </si>
  <si>
    <t>IFNGR1</t>
  </si>
  <si>
    <t>EpoR</t>
  </si>
  <si>
    <t>IFNAR1/2</t>
  </si>
  <si>
    <t>OX40</t>
  </si>
  <si>
    <t>DAP10</t>
  </si>
  <si>
    <t>DR3</t>
  </si>
  <si>
    <t>TIM1</t>
  </si>
  <si>
    <t>CD27</t>
  </si>
  <si>
    <t>CD28</t>
  </si>
  <si>
    <t>2B4</t>
  </si>
  <si>
    <t>ICOS</t>
  </si>
  <si>
    <t>CD2</t>
  </si>
  <si>
    <t>CD30</t>
  </si>
  <si>
    <t>DNAM-1</t>
  </si>
  <si>
    <t>CD84</t>
  </si>
  <si>
    <t>SLAMF1</t>
  </si>
  <si>
    <t>CD40</t>
  </si>
  <si>
    <t>HVEM</t>
  </si>
  <si>
    <t>CRTAM</t>
  </si>
  <si>
    <t>GITR</t>
  </si>
  <si>
    <t>4-1BB</t>
  </si>
  <si>
    <t>d13 stim</t>
  </si>
  <si>
    <t>EFF</t>
  </si>
  <si>
    <t>EM</t>
  </si>
  <si>
    <t>SCM</t>
  </si>
  <si>
    <t>CM</t>
  </si>
  <si>
    <t>Sum</t>
  </si>
  <si>
    <t>d13 stim TGF-B</t>
  </si>
  <si>
    <t>CM TGF-B</t>
  </si>
  <si>
    <t>EM TGF-B</t>
  </si>
  <si>
    <t>SCM TGF-B</t>
  </si>
  <si>
    <t>EFF TGF-B</t>
  </si>
  <si>
    <t>CD107a</t>
  </si>
  <si>
    <t>"LOG10(frequency)"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"/>
  </numFmts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rgb="FF000000"/>
      <name val="Avenir Book"/>
      <family val="2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3" fillId="0" borderId="1" xfId="0" applyFont="1" applyBorder="1" applyAlignment="1">
      <alignment horizontal="center" vertical="top"/>
    </xf>
    <xf numFmtId="0" fontId="1" fillId="0" borderId="0" xfId="0" applyFont="1"/>
    <xf numFmtId="0" fontId="0" fillId="0" borderId="0" xfId="0" applyAlignment="1">
      <alignment horizontal="center" textRotation="90"/>
    </xf>
    <xf numFmtId="164" fontId="0" fillId="0" borderId="0" xfId="0" applyNumberFormat="1"/>
    <xf numFmtId="0" fontId="2" fillId="0" borderId="0" xfId="0" applyFont="1"/>
    <xf numFmtId="0" fontId="0" fillId="0" borderId="0" xfId="0" applyAlignment="1">
      <alignment textRotation="90"/>
    </xf>
    <xf numFmtId="0" fontId="3" fillId="0" borderId="1" xfId="0" applyFont="1" applyBorder="1" applyAlignment="1">
      <alignment horizontal="center" vertical="top" textRotation="90"/>
    </xf>
    <xf numFmtId="0" fontId="4" fillId="0" borderId="0" xfId="0" applyFont="1" applyAlignment="1">
      <alignment horizontal="right" wrapText="1" readingOrder="1"/>
    </xf>
    <xf numFmtId="0" fontId="0" fillId="0" borderId="0" xfId="0" applyAlignment="1">
      <alignment horizontal="left" vertical="center" textRotation="90"/>
    </xf>
    <xf numFmtId="0" fontId="5" fillId="0" borderId="0" xfId="0" applyFont="1"/>
    <xf numFmtId="0" fontId="1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 vertical="center" textRotation="90"/>
    </xf>
  </cellXfs>
  <cellStyles count="1">
    <cellStyle name="Normal" xfId="0" builtinId="0"/>
  </cellStyles>
  <dxfs count="4">
    <dxf>
      <font>
        <color rgb="FF006100"/>
      </font>
      <fill>
        <patternFill>
          <bgColor rgb="FFC6EFCE"/>
        </patternFill>
      </fill>
    </dxf>
    <dxf>
      <font>
        <color rgb="FF9C0006"/>
      </font>
    </dxf>
    <dxf>
      <font>
        <color rgb="FF006100"/>
      </font>
      <fill>
        <patternFill>
          <bgColor rgb="FFC6EFCE"/>
        </patternFill>
      </fill>
    </dxf>
    <dxf>
      <font>
        <color rgb="FF9C0006"/>
      </font>
    </dxf>
  </dxfs>
  <tableStyles count="0" defaultTableStyle="TableStyleMedium2" defaultPivotStyle="PivotStyleLight16"/>
  <colors>
    <mruColors>
      <color rgb="FF8DC1DD"/>
      <color rgb="FF072F6B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3688E3-1653-FD44-A492-D147D398BF42}">
  <dimension ref="A1:J111"/>
  <sheetViews>
    <sheetView topLeftCell="E1" workbookViewId="0">
      <selection activeCell="G2" sqref="G2"/>
    </sheetView>
  </sheetViews>
  <sheetFormatPr baseColWidth="10" defaultRowHeight="16" x14ac:dyDescent="0.2"/>
  <cols>
    <col min="1" max="1" width="14.6640625" bestFit="1" customWidth="1"/>
    <col min="2" max="2" width="12.1640625" bestFit="1" customWidth="1"/>
    <col min="3" max="5" width="11" bestFit="1" customWidth="1"/>
    <col min="6" max="6" width="12.1640625" bestFit="1" customWidth="1"/>
  </cols>
  <sheetData>
    <row r="1" spans="1:10" x14ac:dyDescent="0.2">
      <c r="B1" s="2" t="s">
        <v>110</v>
      </c>
      <c r="C1" s="2" t="s">
        <v>114</v>
      </c>
      <c r="D1" s="2" t="s">
        <v>113</v>
      </c>
      <c r="E1" s="2" t="s">
        <v>112</v>
      </c>
      <c r="F1" s="2" t="s">
        <v>111</v>
      </c>
      <c r="G1" s="2" t="s">
        <v>115</v>
      </c>
      <c r="J1" s="2"/>
    </row>
    <row r="2" spans="1:10" x14ac:dyDescent="0.2">
      <c r="A2" s="1" t="s">
        <v>105</v>
      </c>
      <c r="B2">
        <v>6.9845244365921946E-2</v>
      </c>
      <c r="C2">
        <v>5.9922509926125862E-2</v>
      </c>
      <c r="D2" s="5">
        <v>7.735216070147663E-2</v>
      </c>
      <c r="E2">
        <v>8.5014331814074168E-2</v>
      </c>
      <c r="F2" s="5">
        <v>0.10648756303233188</v>
      </c>
      <c r="G2" s="4">
        <f t="shared" ref="G2:G33" si="0">SUM(B2:F2)</f>
        <v>0.39862180983993045</v>
      </c>
    </row>
    <row r="3" spans="1:10" x14ac:dyDescent="0.2">
      <c r="A3" s="1" t="s">
        <v>55</v>
      </c>
      <c r="B3">
        <v>3.474048767144395E-2</v>
      </c>
      <c r="C3">
        <v>4.2007318730182902E-2</v>
      </c>
      <c r="D3">
        <v>3.5369252160105724E-2</v>
      </c>
      <c r="E3">
        <v>3.8864560766732108E-2</v>
      </c>
      <c r="F3">
        <v>3.157478424227015E-2</v>
      </c>
      <c r="G3" s="4">
        <f t="shared" si="0"/>
        <v>0.18255640357073483</v>
      </c>
    </row>
    <row r="4" spans="1:10" x14ac:dyDescent="0.2">
      <c r="A4" s="1" t="s">
        <v>56</v>
      </c>
      <c r="B4">
        <v>3.3163359156596836E-2</v>
      </c>
      <c r="C4">
        <v>3.3871559289003747E-2</v>
      </c>
      <c r="D4">
        <v>2.8888752086054511E-2</v>
      </c>
      <c r="E4">
        <v>3.3332145442515039E-2</v>
      </c>
      <c r="F4">
        <v>3.8332132717488032E-2</v>
      </c>
      <c r="G4" s="4">
        <f t="shared" si="0"/>
        <v>0.16758794869165816</v>
      </c>
    </row>
    <row r="5" spans="1:10" x14ac:dyDescent="0.2">
      <c r="A5" s="1" t="s">
        <v>57</v>
      </c>
      <c r="B5">
        <v>3.1338335102830663E-2</v>
      </c>
      <c r="C5">
        <v>3.3096572456557595E-2</v>
      </c>
      <c r="D5">
        <v>2.8217378821228042E-2</v>
      </c>
      <c r="E5">
        <v>3.4361780836271588E-2</v>
      </c>
      <c r="F5">
        <v>2.4049041626057602E-2</v>
      </c>
      <c r="G5" s="4">
        <f t="shared" si="0"/>
        <v>0.15106310884294549</v>
      </c>
    </row>
    <row r="6" spans="1:10" x14ac:dyDescent="0.2">
      <c r="A6" s="1" t="s">
        <v>96</v>
      </c>
      <c r="B6" s="5">
        <v>2.9558486250940836E-2</v>
      </c>
      <c r="C6" s="5">
        <v>1.9619942210078969E-2</v>
      </c>
      <c r="D6" s="5">
        <v>1.6146926801553101E-2</v>
      </c>
      <c r="E6" s="5">
        <v>1.6441933680587505E-2</v>
      </c>
      <c r="F6">
        <v>1.374917016257751E-2</v>
      </c>
      <c r="G6" s="4">
        <f t="shared" si="0"/>
        <v>9.551645910573793E-2</v>
      </c>
      <c r="J6" s="2"/>
    </row>
    <row r="7" spans="1:10" x14ac:dyDescent="0.2">
      <c r="A7" s="1" t="s">
        <v>37</v>
      </c>
      <c r="B7">
        <v>2.689801852367224E-2</v>
      </c>
      <c r="C7">
        <v>1.6174424315311114E-2</v>
      </c>
      <c r="D7">
        <v>1.6323144646107849E-2</v>
      </c>
      <c r="E7">
        <v>1.2166803274110771E-2</v>
      </c>
      <c r="F7">
        <v>1.153721202875828E-2</v>
      </c>
      <c r="G7" s="4">
        <f t="shared" si="0"/>
        <v>8.3099602787960247E-2</v>
      </c>
    </row>
    <row r="8" spans="1:10" x14ac:dyDescent="0.2">
      <c r="A8" s="1" t="s">
        <v>61</v>
      </c>
      <c r="B8">
        <v>2.685003001581078E-2</v>
      </c>
      <c r="C8">
        <v>2.9581844789121122E-2</v>
      </c>
      <c r="D8">
        <v>2.2737118825699336E-2</v>
      </c>
      <c r="E8">
        <v>2.9304025407388929E-2</v>
      </c>
      <c r="F8">
        <v>2.3992542056866815E-2</v>
      </c>
      <c r="G8" s="4">
        <f t="shared" si="0"/>
        <v>0.13246556109488697</v>
      </c>
    </row>
    <row r="9" spans="1:10" x14ac:dyDescent="0.2">
      <c r="A9" s="1" t="s">
        <v>4</v>
      </c>
      <c r="B9">
        <v>2.6603162415617051E-2</v>
      </c>
      <c r="C9">
        <v>2.3004811872819317E-2</v>
      </c>
      <c r="D9">
        <v>2.177110848863097E-2</v>
      </c>
      <c r="E9">
        <v>3.0272386910577886E-2</v>
      </c>
      <c r="F9">
        <v>3.019901973247454E-2</v>
      </c>
      <c r="G9" s="4">
        <f t="shared" si="0"/>
        <v>0.13185048942011976</v>
      </c>
    </row>
    <row r="10" spans="1:10" x14ac:dyDescent="0.2">
      <c r="A10" s="1" t="s">
        <v>109</v>
      </c>
      <c r="B10">
        <v>2.5676935522056535E-2</v>
      </c>
      <c r="C10">
        <v>3.2078083929117714E-2</v>
      </c>
      <c r="D10">
        <v>4.3418885389732521E-2</v>
      </c>
      <c r="E10">
        <v>2.7288156959027872E-2</v>
      </c>
      <c r="F10">
        <v>2.4695961693292089E-2</v>
      </c>
      <c r="G10" s="4">
        <f t="shared" si="0"/>
        <v>0.15315802349322671</v>
      </c>
    </row>
    <row r="11" spans="1:10" x14ac:dyDescent="0.2">
      <c r="A11" s="1" t="s">
        <v>60</v>
      </c>
      <c r="B11">
        <v>2.457157678009772E-2</v>
      </c>
      <c r="C11">
        <v>2.483200726707396E-2</v>
      </c>
      <c r="D11">
        <v>2.2836620242079001E-2</v>
      </c>
      <c r="E11">
        <v>2.6221821057900104E-2</v>
      </c>
      <c r="F11">
        <v>2.6292074522931762E-2</v>
      </c>
      <c r="G11" s="4">
        <f t="shared" si="0"/>
        <v>0.12475409987008255</v>
      </c>
    </row>
    <row r="12" spans="1:10" x14ac:dyDescent="0.2">
      <c r="A12" s="1" t="s">
        <v>46</v>
      </c>
      <c r="B12">
        <v>2.398970935952276E-2</v>
      </c>
      <c r="C12">
        <v>2.2684878099923415E-2</v>
      </c>
      <c r="D12">
        <v>2.1428393000911504E-2</v>
      </c>
      <c r="E12">
        <v>2.3712144623402265E-2</v>
      </c>
      <c r="F12">
        <v>3.345904487478283E-2</v>
      </c>
      <c r="G12" s="4">
        <f t="shared" si="0"/>
        <v>0.12527416995854276</v>
      </c>
    </row>
    <row r="13" spans="1:10" x14ac:dyDescent="0.2">
      <c r="A13" s="1" t="s">
        <v>62</v>
      </c>
      <c r="B13">
        <v>2.3570851379969868E-2</v>
      </c>
      <c r="C13">
        <v>2.7793248072505439E-2</v>
      </c>
      <c r="D13">
        <v>2.5415661418419864E-2</v>
      </c>
      <c r="E13">
        <v>2.345609209806163E-2</v>
      </c>
      <c r="F13">
        <v>2.1393561874090711E-2</v>
      </c>
      <c r="G13" s="4">
        <f t="shared" si="0"/>
        <v>0.1216294148430475</v>
      </c>
    </row>
    <row r="14" spans="1:10" x14ac:dyDescent="0.2">
      <c r="A14" s="1" t="s">
        <v>92</v>
      </c>
      <c r="B14">
        <v>2.1082211725945908E-2</v>
      </c>
      <c r="C14">
        <v>2.4608450613685495E-2</v>
      </c>
      <c r="D14">
        <v>3.4187620581449904E-2</v>
      </c>
      <c r="E14">
        <v>1.8681622034771868E-2</v>
      </c>
      <c r="F14">
        <v>2.3060299165218866E-2</v>
      </c>
      <c r="G14" s="4">
        <f t="shared" si="0"/>
        <v>0.12162020412107205</v>
      </c>
    </row>
    <row r="15" spans="1:10" x14ac:dyDescent="0.2">
      <c r="A15" s="1" t="s">
        <v>49</v>
      </c>
      <c r="B15">
        <v>2.0738880191685686E-2</v>
      </c>
      <c r="C15">
        <v>7.0097016126116178E-3</v>
      </c>
      <c r="D15">
        <v>4.7704762574674398E-3</v>
      </c>
      <c r="E15">
        <v>8.4832424951451612E-3</v>
      </c>
      <c r="F15">
        <v>1.0684068533977428E-2</v>
      </c>
      <c r="G15" s="4">
        <f t="shared" si="0"/>
        <v>5.1686369090887335E-2</v>
      </c>
    </row>
    <row r="16" spans="1:10" x14ac:dyDescent="0.2">
      <c r="A16" s="1" t="s">
        <v>51</v>
      </c>
      <c r="B16">
        <v>2.0383213392721502E-2</v>
      </c>
      <c r="C16">
        <v>2.3128069360149672E-2</v>
      </c>
      <c r="D16">
        <v>1.9455139859588032E-2</v>
      </c>
      <c r="E16">
        <v>2.161372662802653E-2</v>
      </c>
      <c r="F16">
        <v>2.0192946028786532E-2</v>
      </c>
      <c r="G16" s="4">
        <f t="shared" si="0"/>
        <v>0.10477309526927227</v>
      </c>
    </row>
    <row r="17" spans="1:7" x14ac:dyDescent="0.2">
      <c r="A17" s="1" t="s">
        <v>26</v>
      </c>
      <c r="B17">
        <v>1.9850957541153257E-2</v>
      </c>
      <c r="C17">
        <v>2.0620685868368849E-2</v>
      </c>
      <c r="D17">
        <v>1.7001677414108695E-2</v>
      </c>
      <c r="E17">
        <v>1.9282765707684182E-2</v>
      </c>
      <c r="F17">
        <v>1.599502803791121E-2</v>
      </c>
      <c r="G17" s="4">
        <f t="shared" si="0"/>
        <v>9.275111456922619E-2</v>
      </c>
    </row>
    <row r="18" spans="1:7" x14ac:dyDescent="0.2">
      <c r="A18" s="1" t="s">
        <v>2</v>
      </c>
      <c r="B18">
        <v>1.8619270540055202E-2</v>
      </c>
      <c r="C18">
        <v>2.0006694263844299E-2</v>
      </c>
      <c r="D18">
        <v>1.3972423684138188E-2</v>
      </c>
      <c r="E18">
        <v>2.2067004488631619E-2</v>
      </c>
      <c r="F18">
        <v>1.3913018913230787E-2</v>
      </c>
      <c r="G18" s="4">
        <f t="shared" si="0"/>
        <v>8.8578411889900094E-2</v>
      </c>
    </row>
    <row r="19" spans="1:7" x14ac:dyDescent="0.2">
      <c r="A19" s="1" t="s">
        <v>3</v>
      </c>
      <c r="B19">
        <v>1.6705951959987E-2</v>
      </c>
      <c r="C19">
        <v>2.0525265345581089E-2</v>
      </c>
      <c r="D19">
        <v>1.6905207028270003E-2</v>
      </c>
      <c r="E19">
        <v>1.6351512140687405E-2</v>
      </c>
      <c r="F19">
        <v>1.5856604093393789E-2</v>
      </c>
      <c r="G19" s="4">
        <f t="shared" si="0"/>
        <v>8.6344540567919292E-2</v>
      </c>
    </row>
    <row r="20" spans="1:7" x14ac:dyDescent="0.2">
      <c r="A20" s="1" t="s">
        <v>54</v>
      </c>
      <c r="B20">
        <v>1.582966124766225E-2</v>
      </c>
      <c r="C20">
        <v>1.4532665195165819E-2</v>
      </c>
      <c r="D20">
        <v>2.5969033528737254E-2</v>
      </c>
      <c r="E20">
        <v>1.4555527601706945E-2</v>
      </c>
      <c r="F20">
        <v>1.7376442504625902E-2</v>
      </c>
      <c r="G20" s="4">
        <f t="shared" si="0"/>
        <v>8.8263330077898175E-2</v>
      </c>
    </row>
    <row r="21" spans="1:7" x14ac:dyDescent="0.2">
      <c r="A21" s="1" t="s">
        <v>59</v>
      </c>
      <c r="B21">
        <v>1.5469612183605871E-2</v>
      </c>
      <c r="C21" s="5">
        <v>1.6697634891138336E-2</v>
      </c>
      <c r="D21" s="5">
        <v>1.6466700523626202E-2</v>
      </c>
      <c r="E21">
        <v>1.4119908535952934E-2</v>
      </c>
      <c r="F21">
        <v>8.7376583753548884E-3</v>
      </c>
      <c r="G21" s="4">
        <f t="shared" si="0"/>
        <v>7.1491514509678222E-2</v>
      </c>
    </row>
    <row r="22" spans="1:7" x14ac:dyDescent="0.2">
      <c r="A22" s="1" t="s">
        <v>0</v>
      </c>
      <c r="B22">
        <v>1.5207920624952119E-2</v>
      </c>
      <c r="C22">
        <v>1.637330077333192E-2</v>
      </c>
      <c r="D22">
        <v>1.9804649036451068E-2</v>
      </c>
      <c r="E22">
        <v>1.3923534226946364E-2</v>
      </c>
      <c r="F22">
        <v>1.2794327443253246E-2</v>
      </c>
      <c r="G22" s="4">
        <f t="shared" si="0"/>
        <v>7.8103732104934723E-2</v>
      </c>
    </row>
    <row r="23" spans="1:7" x14ac:dyDescent="0.2">
      <c r="A23" s="1" t="s">
        <v>83</v>
      </c>
      <c r="B23">
        <v>1.5016020695544459E-2</v>
      </c>
      <c r="C23">
        <v>1.3650300380935945E-2</v>
      </c>
      <c r="D23">
        <v>1.4362067886095545E-2</v>
      </c>
      <c r="E23" s="5">
        <v>1.580770636189998E-2</v>
      </c>
      <c r="F23">
        <v>2.2128056273570913E-2</v>
      </c>
      <c r="G23" s="4">
        <f t="shared" si="0"/>
        <v>8.0964151598046846E-2</v>
      </c>
    </row>
    <row r="24" spans="1:7" x14ac:dyDescent="0.2">
      <c r="A24" s="1" t="s">
        <v>45</v>
      </c>
      <c r="B24">
        <v>1.4881090212335352E-2</v>
      </c>
      <c r="C24">
        <v>1.7429383551855099E-2</v>
      </c>
      <c r="D24">
        <v>1.5910401901062354E-2</v>
      </c>
      <c r="E24">
        <v>1.5205924419294255E-2</v>
      </c>
      <c r="F24">
        <v>1.2006158453041796E-2</v>
      </c>
      <c r="G24" s="4">
        <f t="shared" si="0"/>
        <v>7.5432958537588871E-2</v>
      </c>
    </row>
    <row r="25" spans="1:7" x14ac:dyDescent="0.2">
      <c r="A25" s="1" t="s">
        <v>58</v>
      </c>
      <c r="B25">
        <v>1.4844246724337996E-2</v>
      </c>
      <c r="C25">
        <v>1.7549723419190439E-2</v>
      </c>
      <c r="D25">
        <v>1.3887345792401792E-2</v>
      </c>
      <c r="E25">
        <v>1.4899342209891798E-2</v>
      </c>
      <c r="F25">
        <v>1.1845134680848059E-2</v>
      </c>
      <c r="G25" s="4">
        <f t="shared" si="0"/>
        <v>7.3025792826670072E-2</v>
      </c>
    </row>
    <row r="26" spans="1:7" x14ac:dyDescent="0.2">
      <c r="A26" s="1" t="s">
        <v>40</v>
      </c>
      <c r="B26">
        <v>1.4062850986972662E-2</v>
      </c>
      <c r="C26">
        <v>1.5815317906744446E-2</v>
      </c>
      <c r="D26">
        <v>1.9228700974518127E-2</v>
      </c>
      <c r="E26">
        <v>1.2789328981752401E-2</v>
      </c>
      <c r="F26">
        <v>1.0782942780061302E-2</v>
      </c>
      <c r="G26" s="4">
        <f t="shared" si="0"/>
        <v>7.2679141630048932E-2</v>
      </c>
    </row>
    <row r="27" spans="1:7" x14ac:dyDescent="0.2">
      <c r="A27" s="1" t="s">
        <v>5</v>
      </c>
      <c r="B27">
        <v>1.3142521215573249E-2</v>
      </c>
      <c r="C27">
        <v>1.3263117858646764E-2</v>
      </c>
      <c r="D27">
        <v>1.3677107242981936E-2</v>
      </c>
      <c r="E27">
        <v>1.4357238483620138E-2</v>
      </c>
      <c r="F27">
        <v>1.7054394960238427E-2</v>
      </c>
      <c r="G27" s="4">
        <f t="shared" si="0"/>
        <v>7.1494379761060517E-2</v>
      </c>
    </row>
    <row r="28" spans="1:7" x14ac:dyDescent="0.2">
      <c r="A28" s="1" t="s">
        <v>53</v>
      </c>
      <c r="B28">
        <v>1.3033235098459217E-2</v>
      </c>
      <c r="C28">
        <v>1.3837984657336532E-2</v>
      </c>
      <c r="D28">
        <v>1.3161884310163055E-2</v>
      </c>
      <c r="E28">
        <v>1.4582015793983563E-2</v>
      </c>
      <c r="F28">
        <v>1.1232114355128043E-2</v>
      </c>
      <c r="G28" s="4">
        <f t="shared" si="0"/>
        <v>6.584723421507041E-2</v>
      </c>
    </row>
    <row r="29" spans="1:7" x14ac:dyDescent="0.2">
      <c r="A29" s="1" t="s">
        <v>50</v>
      </c>
      <c r="B29">
        <v>1.259479218108688E-2</v>
      </c>
      <c r="C29">
        <v>1.2385679517523226E-2</v>
      </c>
      <c r="D29">
        <v>1.6938496105073496E-2</v>
      </c>
      <c r="E29">
        <v>1.3689821140875164E-2</v>
      </c>
      <c r="F29">
        <v>1.1845134680848059E-2</v>
      </c>
      <c r="G29" s="4">
        <f t="shared" si="0"/>
        <v>6.7453923625406823E-2</v>
      </c>
    </row>
    <row r="30" spans="1:7" x14ac:dyDescent="0.2">
      <c r="A30" s="1" t="s">
        <v>48</v>
      </c>
      <c r="B30">
        <v>1.2190758159994011E-2</v>
      </c>
      <c r="C30">
        <v>1.2053931775139314E-2</v>
      </c>
      <c r="D30">
        <v>2.3725757373530512E-2</v>
      </c>
      <c r="E30">
        <v>1.1799159930705187E-2</v>
      </c>
      <c r="F30">
        <v>1.4907411330988602E-2</v>
      </c>
      <c r="G30" s="4">
        <f t="shared" si="0"/>
        <v>7.4677018570357634E-2</v>
      </c>
    </row>
    <row r="31" spans="1:7" x14ac:dyDescent="0.2">
      <c r="A31" s="1" t="s">
        <v>43</v>
      </c>
      <c r="B31">
        <v>1.2185185650061957E-2</v>
      </c>
      <c r="C31">
        <v>1.2431070031871889E-2</v>
      </c>
      <c r="D31">
        <v>1.0171824940636221E-2</v>
      </c>
      <c r="E31">
        <v>1.1605232322190032E-2</v>
      </c>
      <c r="F31">
        <v>9.6586013531646826E-3</v>
      </c>
      <c r="G31" s="4">
        <f t="shared" si="0"/>
        <v>5.6051914297924776E-2</v>
      </c>
    </row>
    <row r="32" spans="1:7" x14ac:dyDescent="0.2">
      <c r="A32" s="1" t="s">
        <v>47</v>
      </c>
      <c r="B32">
        <v>1.1750042957018311E-2</v>
      </c>
      <c r="C32">
        <v>1.2606318550916679E-2</v>
      </c>
      <c r="D32">
        <v>1.2034027394035956E-2</v>
      </c>
      <c r="E32">
        <v>1.307431639986107E-2</v>
      </c>
      <c r="F32">
        <v>1.1528737093379662E-2</v>
      </c>
      <c r="G32" s="4">
        <f t="shared" si="0"/>
        <v>6.0993442395211678E-2</v>
      </c>
    </row>
    <row r="33" spans="1:7" x14ac:dyDescent="0.2">
      <c r="A33" s="1" t="s">
        <v>106</v>
      </c>
      <c r="B33" s="5">
        <v>1.1712604346601029E-2</v>
      </c>
      <c r="C33" s="5">
        <v>1.2658644391482999E-2</v>
      </c>
      <c r="D33" s="5">
        <v>1.8017752014250443E-2</v>
      </c>
      <c r="E33" s="5">
        <v>1.3659396952155836E-2</v>
      </c>
      <c r="F33">
        <v>1.5531731570546775E-2</v>
      </c>
      <c r="G33" s="4">
        <f t="shared" si="0"/>
        <v>7.1580129275037083E-2</v>
      </c>
    </row>
    <row r="34" spans="1:7" x14ac:dyDescent="0.2">
      <c r="A34" s="1" t="s">
        <v>1</v>
      </c>
      <c r="B34">
        <v>1.0555307647993962E-2</v>
      </c>
      <c r="C34">
        <v>1.0085542705060378E-2</v>
      </c>
      <c r="D34">
        <v>8.9541868095194838E-3</v>
      </c>
      <c r="E34">
        <v>9.7943548236966126E-3</v>
      </c>
      <c r="F34">
        <v>8.1218130711753315E-3</v>
      </c>
      <c r="G34" s="4">
        <f t="shared" ref="G34:G65" si="1">SUM(B34:F34)</f>
        <v>4.7511205057445771E-2</v>
      </c>
    </row>
    <row r="35" spans="1:7" x14ac:dyDescent="0.2">
      <c r="A35" s="1" t="s">
        <v>9</v>
      </c>
      <c r="B35">
        <v>1.0289612538515241E-2</v>
      </c>
      <c r="C35">
        <v>1.1375178572692646E-2</v>
      </c>
      <c r="D35">
        <v>1.3464412513640944E-2</v>
      </c>
      <c r="E35">
        <v>1.0778992204067587E-2</v>
      </c>
      <c r="F35">
        <v>1.0734918146249136E-2</v>
      </c>
      <c r="G35" s="4">
        <f t="shared" si="1"/>
        <v>5.6643113975165554E-2</v>
      </c>
    </row>
    <row r="36" spans="1:7" x14ac:dyDescent="0.2">
      <c r="A36" s="1" t="s">
        <v>23</v>
      </c>
      <c r="B36">
        <v>1.0221443970414409E-2</v>
      </c>
      <c r="C36">
        <v>1.0008823648142299E-2</v>
      </c>
      <c r="D36">
        <v>1.6251601873511334E-2</v>
      </c>
      <c r="E36">
        <v>7.4608408245806172E-3</v>
      </c>
      <c r="F36">
        <v>7.0313713857931837E-3</v>
      </c>
      <c r="G36" s="4">
        <f t="shared" si="1"/>
        <v>5.0974081702441838E-2</v>
      </c>
    </row>
    <row r="37" spans="1:7" x14ac:dyDescent="0.2">
      <c r="A37" s="1" t="s">
        <v>29</v>
      </c>
      <c r="B37">
        <v>1.0017371082417313E-2</v>
      </c>
      <c r="C37">
        <v>9.3641731187521088E-3</v>
      </c>
      <c r="D37">
        <v>8.6219754103989219E-3</v>
      </c>
      <c r="E37">
        <v>1.1647570878519725E-2</v>
      </c>
      <c r="F37">
        <v>1.4088167577722219E-2</v>
      </c>
      <c r="G37" s="4">
        <f t="shared" si="1"/>
        <v>5.3739258067810283E-2</v>
      </c>
    </row>
    <row r="38" spans="1:7" x14ac:dyDescent="0.2">
      <c r="A38" s="1" t="s">
        <v>8</v>
      </c>
      <c r="B38">
        <v>9.6895127310752151E-3</v>
      </c>
      <c r="C38">
        <v>9.2687525959643472E-3</v>
      </c>
      <c r="D38">
        <v>9.7754915678298117E-3</v>
      </c>
      <c r="E38">
        <v>1.085335062335014E-2</v>
      </c>
      <c r="F38">
        <v>1.2726527960224302E-2</v>
      </c>
      <c r="G38" s="4">
        <f t="shared" si="1"/>
        <v>5.2313635478443823E-2</v>
      </c>
    </row>
    <row r="39" spans="1:7" x14ac:dyDescent="0.2">
      <c r="A39" s="1" t="s">
        <v>97</v>
      </c>
      <c r="B39" s="5">
        <v>8.9561596036095148E-3</v>
      </c>
      <c r="C39" s="5">
        <v>9.2889846165855119E-3</v>
      </c>
      <c r="D39">
        <v>1.0829924382059101E-2</v>
      </c>
      <c r="E39" s="5">
        <v>7.4675426563614476E-3</v>
      </c>
      <c r="F39">
        <v>2.4342839385849684E-2</v>
      </c>
      <c r="G39" s="4">
        <f t="shared" si="1"/>
        <v>6.088545064446526E-2</v>
      </c>
    </row>
    <row r="40" spans="1:7" x14ac:dyDescent="0.2">
      <c r="A40" s="1" t="s">
        <v>100</v>
      </c>
      <c r="B40">
        <v>8.8313462015391815E-3</v>
      </c>
      <c r="C40">
        <v>8.5567576575089118E-3</v>
      </c>
      <c r="D40">
        <v>5.2844972298993816E-3</v>
      </c>
      <c r="E40">
        <v>8.2268708349578189E-3</v>
      </c>
      <c r="F40">
        <v>5.7827309066768367E-3</v>
      </c>
      <c r="G40" s="4">
        <f t="shared" si="1"/>
        <v>3.6682202830582128E-2</v>
      </c>
    </row>
    <row r="41" spans="1:7" x14ac:dyDescent="0.2">
      <c r="A41" s="1" t="s">
        <v>39</v>
      </c>
      <c r="B41">
        <v>8.5296732366739111E-3</v>
      </c>
      <c r="C41">
        <v>1.1856346722690073E-2</v>
      </c>
      <c r="D41">
        <v>1.2015841210790093E-2</v>
      </c>
      <c r="E41">
        <v>8.7130195847736503E-3</v>
      </c>
      <c r="F41">
        <v>5.8731302173820922E-3</v>
      </c>
      <c r="G41" s="4">
        <f t="shared" si="1"/>
        <v>4.6988010972309813E-2</v>
      </c>
    </row>
    <row r="42" spans="1:7" x14ac:dyDescent="0.2">
      <c r="A42" s="1" t="s">
        <v>52</v>
      </c>
      <c r="B42" s="5">
        <v>7.9529996117637738E-3</v>
      </c>
      <c r="C42" s="5">
        <v>8.3919360427085997E-3</v>
      </c>
      <c r="D42">
        <v>1.171284267498688E-2</v>
      </c>
      <c r="E42" s="5">
        <v>7.1914910139605536E-3</v>
      </c>
      <c r="F42" s="5">
        <v>7.0822209980648896E-3</v>
      </c>
      <c r="G42" s="4">
        <f t="shared" si="1"/>
        <v>4.2331490341484694E-2</v>
      </c>
    </row>
    <row r="43" spans="1:7" x14ac:dyDescent="0.2">
      <c r="A43" s="1" t="s">
        <v>80</v>
      </c>
      <c r="B43">
        <v>7.9359574697385662E-3</v>
      </c>
      <c r="C43">
        <v>7.7077780687957575E-3</v>
      </c>
      <c r="D43">
        <v>6.5054276872933865E-3</v>
      </c>
      <c r="E43">
        <v>8.708232562073058E-3</v>
      </c>
      <c r="F43">
        <v>6.4776756077234909E-3</v>
      </c>
      <c r="G43" s="4">
        <f t="shared" si="1"/>
        <v>3.733507139562426E-2</v>
      </c>
    </row>
    <row r="44" spans="1:7" x14ac:dyDescent="0.2">
      <c r="A44" s="1" t="s">
        <v>16</v>
      </c>
      <c r="B44" s="5">
        <v>7.8669773710651047E-3</v>
      </c>
      <c r="C44">
        <v>1.1294107000700037E-2</v>
      </c>
      <c r="D44" s="5">
        <v>8.8426657892704229E-3</v>
      </c>
      <c r="E44" s="5">
        <v>6.982564067650205E-3</v>
      </c>
      <c r="F44" s="5">
        <v>6.6725991214316993E-3</v>
      </c>
      <c r="G44" s="4">
        <f t="shared" si="1"/>
        <v>4.1658913350117469E-2</v>
      </c>
    </row>
    <row r="45" spans="1:7" x14ac:dyDescent="0.2">
      <c r="A45" s="1" t="s">
        <v>93</v>
      </c>
      <c r="B45">
        <v>7.1375736923861982E-3</v>
      </c>
      <c r="C45">
        <v>6.6256758594973693E-3</v>
      </c>
      <c r="D45">
        <v>5.9204387928847709E-3</v>
      </c>
      <c r="E45">
        <v>7.3193577092075194E-3</v>
      </c>
      <c r="F45">
        <v>6.548300069211972E-3</v>
      </c>
      <c r="G45" s="4">
        <f t="shared" si="1"/>
        <v>3.3551346123187831E-2</v>
      </c>
    </row>
    <row r="46" spans="1:7" x14ac:dyDescent="0.2">
      <c r="A46" s="1" t="s">
        <v>77</v>
      </c>
      <c r="B46">
        <v>6.8982262754988316E-3</v>
      </c>
      <c r="C46">
        <v>6.2407891693354121E-3</v>
      </c>
      <c r="D46">
        <v>6.6830042696768496E-3</v>
      </c>
      <c r="E46">
        <v>7.8155060175534811E-3</v>
      </c>
      <c r="F46">
        <v>1.0107772928231422E-2</v>
      </c>
      <c r="G46" s="4">
        <f t="shared" si="1"/>
        <v>3.7745298660295995E-2</v>
      </c>
    </row>
    <row r="47" spans="1:7" x14ac:dyDescent="0.2">
      <c r="A47" s="1" t="s">
        <v>66</v>
      </c>
      <c r="B47" s="5">
        <v>6.7938634438587482E-3</v>
      </c>
      <c r="C47" s="5">
        <v>6.8266090004654801E-3</v>
      </c>
      <c r="D47" s="5">
        <v>5.9943332271079064E-3</v>
      </c>
      <c r="E47" s="5">
        <v>7.2022352204663305E-3</v>
      </c>
      <c r="F47">
        <v>5.6358320267807958E-3</v>
      </c>
      <c r="G47" s="4">
        <f t="shared" si="1"/>
        <v>3.2452872918679258E-2</v>
      </c>
    </row>
    <row r="48" spans="1:7" x14ac:dyDescent="0.2">
      <c r="A48" s="1" t="s">
        <v>68</v>
      </c>
      <c r="B48">
        <v>6.0978407227339796E-3</v>
      </c>
      <c r="C48">
        <v>4.5216413745682643E-3</v>
      </c>
      <c r="D48">
        <v>3.9375177093185273E-3</v>
      </c>
      <c r="E48">
        <v>6.5036490410263804E-3</v>
      </c>
      <c r="F48">
        <v>5.3900589008008815E-3</v>
      </c>
      <c r="G48" s="4">
        <f t="shared" si="1"/>
        <v>2.6450707748448033E-2</v>
      </c>
    </row>
    <row r="49" spans="1:7" x14ac:dyDescent="0.2">
      <c r="A49" s="1" t="s">
        <v>44</v>
      </c>
      <c r="B49">
        <v>6.0481750516890873E-3</v>
      </c>
      <c r="C49">
        <v>7.0153455332577115E-3</v>
      </c>
      <c r="D49">
        <v>5.5586487164160509E-3</v>
      </c>
      <c r="E49">
        <v>7.5639213800667311E-3</v>
      </c>
      <c r="F49">
        <v>5.836405497408082E-3</v>
      </c>
      <c r="G49" s="4">
        <f t="shared" si="1"/>
        <v>3.2022496178837664E-2</v>
      </c>
    </row>
    <row r="50" spans="1:7" x14ac:dyDescent="0.2">
      <c r="A50" s="1" t="s">
        <v>108</v>
      </c>
      <c r="B50">
        <v>5.8958237121875447E-3</v>
      </c>
      <c r="C50">
        <v>4.7777223164257414E-3</v>
      </c>
      <c r="D50">
        <v>6.8268737020787543E-3</v>
      </c>
      <c r="E50">
        <v>5.6630478548021553E-3</v>
      </c>
      <c r="F50">
        <v>2.1746684181533117E-2</v>
      </c>
      <c r="G50" s="4">
        <f t="shared" si="1"/>
        <v>4.4910151767027312E-2</v>
      </c>
    </row>
    <row r="51" spans="1:7" x14ac:dyDescent="0.2">
      <c r="A51" s="1" t="s">
        <v>70</v>
      </c>
      <c r="B51">
        <v>5.8186201037114431E-3</v>
      </c>
      <c r="C51">
        <v>6.2164437828196376E-3</v>
      </c>
      <c r="D51">
        <v>6.7651556491667856E-3</v>
      </c>
      <c r="E51">
        <v>4.9049962155926097E-3</v>
      </c>
      <c r="F51">
        <v>4.4549910306933907E-3</v>
      </c>
      <c r="G51" s="4">
        <f t="shared" si="1"/>
        <v>2.8160206781983867E-2</v>
      </c>
    </row>
    <row r="52" spans="1:7" x14ac:dyDescent="0.2">
      <c r="A52" s="1" t="s">
        <v>81</v>
      </c>
      <c r="B52">
        <v>5.7542927803210546E-3</v>
      </c>
      <c r="C52">
        <v>5.3531630731473157E-3</v>
      </c>
      <c r="D52">
        <v>4.333276231505096E-3</v>
      </c>
      <c r="E52">
        <v>5.6086885525798592E-3</v>
      </c>
      <c r="F52">
        <v>4.9691371103295339E-3</v>
      </c>
      <c r="G52" s="4">
        <f t="shared" si="1"/>
        <v>2.6018557747882864E-2</v>
      </c>
    </row>
    <row r="53" spans="1:7" x14ac:dyDescent="0.2">
      <c r="A53" s="1" t="s">
        <v>64</v>
      </c>
      <c r="B53" s="5">
        <v>5.7367096179140936E-3</v>
      </c>
      <c r="C53" s="5">
        <v>5.8386359083832887E-3</v>
      </c>
      <c r="D53" s="5">
        <v>5.9559227538731087E-3</v>
      </c>
      <c r="E53" s="5">
        <v>6.1079218311106478E-3</v>
      </c>
      <c r="F53" s="5">
        <v>7.7517408929756908E-3</v>
      </c>
      <c r="G53" s="4">
        <f t="shared" si="1"/>
        <v>3.1390931004256828E-2</v>
      </c>
    </row>
    <row r="54" spans="1:7" x14ac:dyDescent="0.2">
      <c r="A54" s="1" t="s">
        <v>12</v>
      </c>
      <c r="B54">
        <v>5.7152852107966896E-3</v>
      </c>
      <c r="C54">
        <v>4.7884361996861219E-3</v>
      </c>
      <c r="D54">
        <v>5.3268793983258051E-3</v>
      </c>
      <c r="E54">
        <v>4.3485314212191699E-3</v>
      </c>
      <c r="F54">
        <v>6.9889967089000948E-3</v>
      </c>
      <c r="G54" s="4">
        <f t="shared" si="1"/>
        <v>2.7168128938927883E-2</v>
      </c>
    </row>
    <row r="55" spans="1:7" x14ac:dyDescent="0.2">
      <c r="A55" s="1" t="s">
        <v>94</v>
      </c>
      <c r="B55">
        <v>5.6707051313402718E-3</v>
      </c>
      <c r="C55">
        <v>5.9862387822294172E-3</v>
      </c>
      <c r="D55">
        <v>7.3842175075877672E-3</v>
      </c>
      <c r="E55">
        <v>4.467249584193889E-3</v>
      </c>
      <c r="F55">
        <v>8.8478325352769182E-3</v>
      </c>
      <c r="G55" s="4">
        <f t="shared" si="1"/>
        <v>3.2356243540628264E-2</v>
      </c>
    </row>
    <row r="56" spans="1:7" x14ac:dyDescent="0.2">
      <c r="A56" s="1" t="s">
        <v>76</v>
      </c>
      <c r="B56">
        <v>5.6512824996353518E-3</v>
      </c>
      <c r="C56">
        <v>5.8452842555850419E-3</v>
      </c>
      <c r="D56">
        <v>5.0826724031881008E-3</v>
      </c>
      <c r="E56">
        <v>5.3528487838036942E-3</v>
      </c>
      <c r="F56">
        <v>4.3561167846095173E-3</v>
      </c>
      <c r="G56" s="4">
        <f t="shared" si="1"/>
        <v>2.6288204726821703E-2</v>
      </c>
    </row>
    <row r="57" spans="1:7" x14ac:dyDescent="0.2">
      <c r="A57" s="1" t="s">
        <v>38</v>
      </c>
      <c r="B57">
        <v>5.6228248275551635E-3</v>
      </c>
      <c r="C57">
        <v>6.0874945450072057E-3</v>
      </c>
      <c r="D57">
        <v>5.0052243469514051E-3</v>
      </c>
      <c r="E57">
        <v>5.5428403958761394E-3</v>
      </c>
      <c r="F57">
        <v>4.5482153198581864E-3</v>
      </c>
      <c r="G57" s="4">
        <f t="shared" si="1"/>
        <v>2.6806599435248098E-2</v>
      </c>
    </row>
    <row r="58" spans="1:7" x14ac:dyDescent="0.2">
      <c r="A58" s="1" t="s">
        <v>32</v>
      </c>
      <c r="B58" s="5">
        <v>5.5642864222495278E-3</v>
      </c>
      <c r="C58" s="5">
        <v>6.0052750569509856E-3</v>
      </c>
      <c r="D58" s="5">
        <v>4.0222820461713743E-3</v>
      </c>
      <c r="E58" s="5">
        <v>6.5866241011700013E-3</v>
      </c>
      <c r="F58" s="5">
        <v>5.9691794850064272E-3</v>
      </c>
      <c r="G58" s="4">
        <f t="shared" si="1"/>
        <v>2.8147647111548317E-2</v>
      </c>
    </row>
    <row r="59" spans="1:7" x14ac:dyDescent="0.2">
      <c r="A59" s="1" t="s">
        <v>42</v>
      </c>
      <c r="B59">
        <v>5.5015821600043974E-3</v>
      </c>
      <c r="C59">
        <v>4.6939722736180382E-3</v>
      </c>
      <c r="D59">
        <v>3.743165940665173E-3</v>
      </c>
      <c r="E59">
        <v>5.7358105998511766E-3</v>
      </c>
      <c r="F59">
        <v>4.2883173015805754E-3</v>
      </c>
      <c r="G59" s="4">
        <f t="shared" si="1"/>
        <v>2.3962848275719362E-2</v>
      </c>
    </row>
    <row r="60" spans="1:7" x14ac:dyDescent="0.2">
      <c r="A60" s="1" t="s">
        <v>79</v>
      </c>
      <c r="B60" s="5">
        <v>5.4383909794156896E-3</v>
      </c>
      <c r="C60" s="5">
        <v>5.8713993460322187E-3</v>
      </c>
      <c r="D60" s="5">
        <v>4.5474864761165766E-3</v>
      </c>
      <c r="E60" s="5">
        <v>5.6349639882920062E-3</v>
      </c>
      <c r="F60">
        <v>5.090611184089721E-3</v>
      </c>
      <c r="G60" s="4">
        <f t="shared" si="1"/>
        <v>2.6582851973946213E-2</v>
      </c>
    </row>
    <row r="61" spans="1:7" x14ac:dyDescent="0.2">
      <c r="A61" s="1" t="s">
        <v>18</v>
      </c>
      <c r="B61">
        <v>5.4350907550869982E-3</v>
      </c>
      <c r="C61">
        <v>5.8075943448297768E-3</v>
      </c>
      <c r="D61">
        <v>5.1441291603637777E-3</v>
      </c>
      <c r="E61">
        <v>5.613156440433747E-3</v>
      </c>
      <c r="F61">
        <v>3.5679477943980679E-3</v>
      </c>
      <c r="G61" s="4">
        <f t="shared" si="1"/>
        <v>2.5567918495112366E-2</v>
      </c>
    </row>
    <row r="62" spans="1:7" x14ac:dyDescent="0.2">
      <c r="A62" s="1" t="s">
        <v>89</v>
      </c>
      <c r="B62" s="5">
        <v>5.33808580063875E-3</v>
      </c>
      <c r="C62" s="5">
        <v>5.5991519196122034E-3</v>
      </c>
      <c r="D62">
        <v>3.9408100355957957E-3</v>
      </c>
      <c r="E62" s="5">
        <v>6.2400436576470295E-3</v>
      </c>
      <c r="F62">
        <v>4.9550122180318373E-3</v>
      </c>
      <c r="G62" s="4">
        <f t="shared" si="1"/>
        <v>2.6073103631525617E-2</v>
      </c>
    </row>
    <row r="63" spans="1:7" x14ac:dyDescent="0.2">
      <c r="A63" s="1" t="s">
        <v>107</v>
      </c>
      <c r="B63" s="5">
        <v>5.1244909539228086E-3</v>
      </c>
      <c r="C63" s="5">
        <v>5.6004433251837672E-3</v>
      </c>
      <c r="D63">
        <v>5.1435543097439378E-3</v>
      </c>
      <c r="E63" s="5">
        <v>3.9790796470155843E-3</v>
      </c>
      <c r="F63">
        <v>3.768521265025354E-3</v>
      </c>
      <c r="G63" s="4">
        <f t="shared" si="1"/>
        <v>2.361608950089145E-2</v>
      </c>
    </row>
    <row r="64" spans="1:7" x14ac:dyDescent="0.2">
      <c r="A64" s="1" t="s">
        <v>78</v>
      </c>
      <c r="B64">
        <v>5.0793698540846392E-3</v>
      </c>
      <c r="C64">
        <v>4.6539387008995648E-3</v>
      </c>
      <c r="D64">
        <v>3.5825213219933772E-3</v>
      </c>
      <c r="E64">
        <v>6.3167423991387613E-3</v>
      </c>
      <c r="F64">
        <v>3.0340268655451503E-3</v>
      </c>
      <c r="G64" s="4">
        <f t="shared" si="1"/>
        <v>2.2666599141661494E-2</v>
      </c>
    </row>
    <row r="65" spans="1:7" x14ac:dyDescent="0.2">
      <c r="A65" s="1" t="s">
        <v>74</v>
      </c>
      <c r="B65">
        <v>4.8920685979218755E-3</v>
      </c>
      <c r="C65">
        <v>4.0707973405845919E-3</v>
      </c>
      <c r="D65">
        <v>4.1947894912707888E-3</v>
      </c>
      <c r="E65" s="5">
        <v>5.616241410618574E-3</v>
      </c>
      <c r="F65">
        <v>4.6357896521039025E-3</v>
      </c>
      <c r="G65" s="4">
        <f t="shared" si="1"/>
        <v>2.3409686492499734E-2</v>
      </c>
    </row>
    <row r="66" spans="1:7" x14ac:dyDescent="0.2">
      <c r="A66" s="1" t="s">
        <v>6</v>
      </c>
      <c r="B66">
        <v>4.8010689697110817E-3</v>
      </c>
      <c r="C66">
        <v>5.5895859524154358E-3</v>
      </c>
      <c r="D66">
        <v>4.6184021389459934E-3</v>
      </c>
      <c r="E66">
        <v>4.8248933690693439E-3</v>
      </c>
      <c r="F66">
        <v>3.0961763916550135E-3</v>
      </c>
      <c r="G66" s="4">
        <f t="shared" ref="G66:G97" si="2">SUM(B66:F66)</f>
        <v>2.2930126821796869E-2</v>
      </c>
    </row>
    <row r="67" spans="1:7" x14ac:dyDescent="0.2">
      <c r="A67" s="1" t="s">
        <v>99</v>
      </c>
      <c r="B67">
        <v>4.693297709665957E-3</v>
      </c>
      <c r="C67">
        <v>4.9169549689746985E-3</v>
      </c>
      <c r="D67">
        <v>3.5686726479699465E-3</v>
      </c>
      <c r="E67">
        <v>4.0682246475288592E-3</v>
      </c>
      <c r="F67">
        <v>3.1470260039267199E-3</v>
      </c>
      <c r="G67" s="4">
        <f t="shared" si="2"/>
        <v>2.0394175978066181E-2</v>
      </c>
    </row>
    <row r="68" spans="1:7" x14ac:dyDescent="0.2">
      <c r="A68" s="1" t="s">
        <v>10</v>
      </c>
      <c r="B68">
        <v>4.5782226744671703E-3</v>
      </c>
      <c r="C68">
        <v>4.4339214553739022E-3</v>
      </c>
      <c r="D68">
        <v>5.0783871531129262E-3</v>
      </c>
      <c r="E68">
        <v>4.7431948483125479E-3</v>
      </c>
      <c r="F68">
        <v>4.3080921507973498E-3</v>
      </c>
      <c r="G68" s="4">
        <f t="shared" si="2"/>
        <v>2.3141818282063895E-2</v>
      </c>
    </row>
    <row r="69" spans="1:7" x14ac:dyDescent="0.2">
      <c r="A69" s="1" t="s">
        <v>67</v>
      </c>
      <c r="B69">
        <v>4.4682873328950349E-3</v>
      </c>
      <c r="C69">
        <v>4.1579911315831313E-3</v>
      </c>
      <c r="D69">
        <v>4.9064545586333524E-3</v>
      </c>
      <c r="E69">
        <v>5.3719968746060677E-3</v>
      </c>
      <c r="F69">
        <v>4.822238230433493E-3</v>
      </c>
      <c r="G69" s="4">
        <f t="shared" si="2"/>
        <v>2.3726968128151081E-2</v>
      </c>
    </row>
    <row r="70" spans="1:7" x14ac:dyDescent="0.2">
      <c r="A70" s="1" t="s">
        <v>95</v>
      </c>
      <c r="B70">
        <v>4.4610376597795497E-3</v>
      </c>
      <c r="C70">
        <v>4.4149808403243012E-3</v>
      </c>
      <c r="D70">
        <v>4.0299118816710762E-3</v>
      </c>
      <c r="E70">
        <v>4.9895669499697617E-3</v>
      </c>
      <c r="F70">
        <v>3.5170981821263615E-3</v>
      </c>
      <c r="G70" s="4">
        <f t="shared" si="2"/>
        <v>2.1412595513871053E-2</v>
      </c>
    </row>
    <row r="71" spans="1:7" x14ac:dyDescent="0.2">
      <c r="A71" s="1" t="s">
        <v>71</v>
      </c>
      <c r="B71">
        <v>4.0801052089875171E-3</v>
      </c>
      <c r="C71">
        <v>3.4700067707915819E-3</v>
      </c>
      <c r="D71">
        <v>1.859328200300532E-3</v>
      </c>
      <c r="E71">
        <v>4.7408545261033684E-3</v>
      </c>
      <c r="F71">
        <v>3.6244473635888524E-3</v>
      </c>
      <c r="G71" s="4">
        <f t="shared" si="2"/>
        <v>1.7774742069771851E-2</v>
      </c>
    </row>
    <row r="72" spans="1:7" x14ac:dyDescent="0.2">
      <c r="A72" s="1" t="s">
        <v>36</v>
      </c>
      <c r="B72" s="5">
        <v>3.6835372691628337E-3</v>
      </c>
      <c r="C72" s="5">
        <v>4.1136528736261122E-3</v>
      </c>
      <c r="D72" s="5">
        <v>2.2983050372696562E-3</v>
      </c>
      <c r="E72" s="5">
        <v>3.8107892045191622E-3</v>
      </c>
      <c r="F72">
        <v>2.7769538257270787E-3</v>
      </c>
      <c r="G72" s="4">
        <f t="shared" si="2"/>
        <v>1.6683238210304843E-2</v>
      </c>
    </row>
    <row r="73" spans="1:7" x14ac:dyDescent="0.2">
      <c r="A73" s="1" t="s">
        <v>24</v>
      </c>
      <c r="B73">
        <v>3.6182361090852902E-3</v>
      </c>
      <c r="C73">
        <v>4.4540578163230985E-3</v>
      </c>
      <c r="D73">
        <v>3.2803066733990385E-3</v>
      </c>
      <c r="E73">
        <v>4.2048143619191278E-3</v>
      </c>
      <c r="F73">
        <v>5.0058618303035441E-3</v>
      </c>
      <c r="G73" s="4">
        <f t="shared" si="2"/>
        <v>2.0563276791030097E-2</v>
      </c>
    </row>
    <row r="74" spans="1:7" x14ac:dyDescent="0.2">
      <c r="A74" s="1" t="s">
        <v>27</v>
      </c>
      <c r="B74">
        <v>3.4959655028091942E-3</v>
      </c>
      <c r="C74">
        <v>3.3161381884315696E-3</v>
      </c>
      <c r="D74">
        <v>2.1176451651979582E-3</v>
      </c>
      <c r="E74">
        <v>3.9163164604966907E-3</v>
      </c>
      <c r="F74">
        <v>3.4662485698546547E-3</v>
      </c>
      <c r="G74" s="4">
        <f t="shared" si="2"/>
        <v>1.6312313886790067E-2</v>
      </c>
    </row>
    <row r="75" spans="1:7" x14ac:dyDescent="0.2">
      <c r="A75" s="1" t="s">
        <v>72</v>
      </c>
      <c r="B75">
        <v>3.438725546419765E-3</v>
      </c>
      <c r="C75">
        <v>4.3315177765325015E-3</v>
      </c>
      <c r="D75">
        <v>3.0446701784116836E-3</v>
      </c>
      <c r="E75">
        <v>3.926103262462349E-3</v>
      </c>
      <c r="F75">
        <v>3.4040990437447915E-3</v>
      </c>
      <c r="G75" s="4">
        <f t="shared" si="2"/>
        <v>1.814511580757109E-2</v>
      </c>
    </row>
    <row r="76" spans="1:7" x14ac:dyDescent="0.2">
      <c r="A76" s="1" t="s">
        <v>14</v>
      </c>
      <c r="B76">
        <v>3.3863006714279346E-3</v>
      </c>
      <c r="C76">
        <v>2.4559664180981975E-3</v>
      </c>
      <c r="D76">
        <v>2.9821159791435835E-3</v>
      </c>
      <c r="E76">
        <v>2.7980679576380405E-3</v>
      </c>
      <c r="F76">
        <v>3.7176716527536477E-3</v>
      </c>
      <c r="G76" s="4">
        <f t="shared" si="2"/>
        <v>1.5340122679061406E-2</v>
      </c>
    </row>
    <row r="77" spans="1:7" x14ac:dyDescent="0.2">
      <c r="A77" s="1" t="s">
        <v>88</v>
      </c>
      <c r="B77">
        <v>3.368338794753747E-3</v>
      </c>
      <c r="C77">
        <v>4.0515697465190884E-3</v>
      </c>
      <c r="D77">
        <v>2.5103203976962912E-3</v>
      </c>
      <c r="E77">
        <v>3.9311030417274132E-3</v>
      </c>
      <c r="F77">
        <v>2.9605774255971298E-3</v>
      </c>
      <c r="G77" s="4">
        <f t="shared" si="2"/>
        <v>1.6821909406293668E-2</v>
      </c>
    </row>
    <row r="78" spans="1:7" x14ac:dyDescent="0.2">
      <c r="A78" s="1" t="s">
        <v>75</v>
      </c>
      <c r="B78">
        <v>3.1262862759576168E-3</v>
      </c>
      <c r="C78">
        <v>3.3817607234013975E-3</v>
      </c>
      <c r="D78">
        <v>3.1777742264783929E-3</v>
      </c>
      <c r="E78">
        <v>3.2950672922418853E-3</v>
      </c>
      <c r="F78">
        <v>1.745836687995254E-3</v>
      </c>
      <c r="G78" s="4">
        <f t="shared" si="2"/>
        <v>1.4726725206074546E-2</v>
      </c>
    </row>
    <row r="79" spans="1:7" x14ac:dyDescent="0.2">
      <c r="A79" s="1" t="s">
        <v>102</v>
      </c>
      <c r="B79">
        <v>2.9845389359384258E-3</v>
      </c>
      <c r="C79">
        <v>2.3570064874476335E-3</v>
      </c>
      <c r="D79">
        <v>1.985325004340122E-3</v>
      </c>
      <c r="E79">
        <v>2.2273484734450554E-3</v>
      </c>
      <c r="F79">
        <v>3.2148254869556621E-3</v>
      </c>
      <c r="G79" s="4">
        <f t="shared" si="2"/>
        <v>1.2769044388126901E-2</v>
      </c>
    </row>
    <row r="80" spans="1:7" x14ac:dyDescent="0.2">
      <c r="A80" s="1" t="s">
        <v>41</v>
      </c>
      <c r="B80">
        <v>2.8100598628232002E-3</v>
      </c>
      <c r="C80">
        <v>4.6989465765603575E-3</v>
      </c>
      <c r="D80">
        <v>3.1081650423304317E-3</v>
      </c>
      <c r="E80">
        <v>2.5630783321800156E-3</v>
      </c>
      <c r="F80">
        <v>1.4605138635817902E-3</v>
      </c>
      <c r="G80" s="4">
        <f t="shared" si="2"/>
        <v>1.4640763677475795E-2</v>
      </c>
    </row>
    <row r="81" spans="1:7" x14ac:dyDescent="0.2">
      <c r="A81" s="1" t="s">
        <v>21</v>
      </c>
      <c r="B81">
        <v>2.7113777451915192E-3</v>
      </c>
      <c r="C81">
        <v>3.3021240464883046E-3</v>
      </c>
      <c r="D81">
        <v>2.3944096090775394E-3</v>
      </c>
      <c r="E81">
        <v>2.6691374795687214E-3</v>
      </c>
      <c r="F81">
        <v>1.7430117095357147E-3</v>
      </c>
      <c r="G81" s="4">
        <f t="shared" si="2"/>
        <v>1.2820060589861798E-2</v>
      </c>
    </row>
    <row r="82" spans="1:7" x14ac:dyDescent="0.2">
      <c r="A82" s="1" t="s">
        <v>69</v>
      </c>
      <c r="B82">
        <v>2.4895593886729377E-3</v>
      </c>
      <c r="C82">
        <v>1.7702778894338727E-3</v>
      </c>
      <c r="D82">
        <v>1.25385372016669E-3</v>
      </c>
      <c r="E82">
        <v>2.3896817321362941E-3</v>
      </c>
      <c r="F82">
        <v>2.8221534810797069E-3</v>
      </c>
      <c r="G82" s="4">
        <f t="shared" si="2"/>
        <v>1.0725526211489502E-2</v>
      </c>
    </row>
    <row r="83" spans="1:7" x14ac:dyDescent="0.2">
      <c r="A83" s="1" t="s">
        <v>73</v>
      </c>
      <c r="B83">
        <v>2.2829437048816053E-3</v>
      </c>
      <c r="C83">
        <v>1.2669166955399443E-3</v>
      </c>
      <c r="D83">
        <v>3.5242001136531935E-3</v>
      </c>
      <c r="E83">
        <v>2.3724484504141575E-3</v>
      </c>
      <c r="F83">
        <v>5.1838354732545167E-3</v>
      </c>
      <c r="G83" s="4">
        <f t="shared" si="2"/>
        <v>1.4630344437743418E-2</v>
      </c>
    </row>
    <row r="84" spans="1:7" x14ac:dyDescent="0.2">
      <c r="A84" s="1" t="s">
        <v>104</v>
      </c>
      <c r="B84">
        <v>2.244747665929869E-3</v>
      </c>
      <c r="C84">
        <v>2.6244709302692647E-3</v>
      </c>
      <c r="D84">
        <v>2.07834628645977E-3</v>
      </c>
      <c r="E84">
        <v>2.2733038913707532E-3</v>
      </c>
      <c r="F84">
        <v>1.689337118804469E-3</v>
      </c>
      <c r="G84" s="4">
        <f t="shared" si="2"/>
        <v>1.0910205892834125E-2</v>
      </c>
    </row>
    <row r="85" spans="1:7" x14ac:dyDescent="0.2">
      <c r="A85" s="1" t="s">
        <v>20</v>
      </c>
      <c r="B85" s="5">
        <v>2.2366323602035793E-3</v>
      </c>
      <c r="C85" s="5">
        <v>2.1505250855053978E-3</v>
      </c>
      <c r="D85" s="5">
        <v>1.144788879838766E-3</v>
      </c>
      <c r="E85" s="5">
        <v>1.8311957504003812E-3</v>
      </c>
      <c r="F85" s="5">
        <v>1.8757856971340593E-3</v>
      </c>
      <c r="G85" s="4">
        <f t="shared" si="2"/>
        <v>9.2389277730821843E-3</v>
      </c>
    </row>
    <row r="86" spans="1:7" x14ac:dyDescent="0.2">
      <c r="A86" s="1" t="s">
        <v>91</v>
      </c>
      <c r="B86">
        <v>2.0873648368780269E-3</v>
      </c>
      <c r="C86">
        <v>1.714412641004748E-3</v>
      </c>
      <c r="D86" s="5">
        <v>1.4420389094435728E-3</v>
      </c>
      <c r="E86">
        <v>2.1485221663086152E-3</v>
      </c>
      <c r="F86" s="5">
        <v>1.9746599432179331E-3</v>
      </c>
      <c r="G86" s="4">
        <f t="shared" si="2"/>
        <v>9.366998496852897E-3</v>
      </c>
    </row>
    <row r="87" spans="1:7" x14ac:dyDescent="0.2">
      <c r="A87" s="1" t="s">
        <v>90</v>
      </c>
      <c r="B87">
        <v>2.0572841036525799E-3</v>
      </c>
      <c r="C87">
        <v>2.4152153978399663E-3</v>
      </c>
      <c r="D87">
        <v>2.0856103079286638E-3</v>
      </c>
      <c r="E87">
        <v>2.3814906044041673E-3</v>
      </c>
      <c r="F87">
        <v>2.7628289334293826E-3</v>
      </c>
      <c r="G87" s="4">
        <f t="shared" si="2"/>
        <v>1.170242934725476E-2</v>
      </c>
    </row>
    <row r="88" spans="1:7" x14ac:dyDescent="0.2">
      <c r="A88" s="1" t="s">
        <v>103</v>
      </c>
      <c r="B88">
        <v>1.8341672982177923E-3</v>
      </c>
      <c r="C88">
        <v>1.6898759351450382E-3</v>
      </c>
      <c r="D88">
        <v>1.2274105916540261E-3</v>
      </c>
      <c r="E88">
        <v>1.7729004517353754E-3</v>
      </c>
      <c r="F88">
        <v>6.7799483028941905E-4</v>
      </c>
      <c r="G88" s="4">
        <f t="shared" si="2"/>
        <v>7.202349107041651E-3</v>
      </c>
    </row>
    <row r="89" spans="1:7" x14ac:dyDescent="0.2">
      <c r="A89" s="1" t="s">
        <v>101</v>
      </c>
      <c r="B89">
        <v>1.823833808926317E-3</v>
      </c>
      <c r="C89">
        <v>1.3261300324879377E-3</v>
      </c>
      <c r="D89">
        <v>1.2234388964624007E-3</v>
      </c>
      <c r="E89">
        <v>2.4037236653913683E-3</v>
      </c>
      <c r="F89">
        <v>3.0651016286000819E-3</v>
      </c>
      <c r="G89" s="4">
        <f t="shared" si="2"/>
        <v>9.8422280318681069E-3</v>
      </c>
    </row>
    <row r="90" spans="1:7" x14ac:dyDescent="0.2">
      <c r="A90" s="1" t="s">
        <v>65</v>
      </c>
      <c r="B90">
        <v>1.6206265535400261E-3</v>
      </c>
      <c r="C90">
        <v>1.5624094222481057E-3</v>
      </c>
      <c r="D90">
        <v>2.1751824863292684E-3</v>
      </c>
      <c r="E90">
        <v>1.5800366260425736E-3</v>
      </c>
      <c r="F90">
        <v>1.7825614079692643E-3</v>
      </c>
      <c r="G90" s="4">
        <f t="shared" si="2"/>
        <v>8.7208164961292377E-3</v>
      </c>
    </row>
    <row r="91" spans="1:7" x14ac:dyDescent="0.2">
      <c r="A91" s="1" t="s">
        <v>13</v>
      </c>
      <c r="B91">
        <v>1.5411506594605637E-3</v>
      </c>
      <c r="C91">
        <v>1.289348888616365E-3</v>
      </c>
      <c r="D91">
        <v>1.2491503969134492E-3</v>
      </c>
      <c r="E91">
        <v>1.0315502028367897E-3</v>
      </c>
      <c r="F91">
        <v>8.8421825783578396E-4</v>
      </c>
      <c r="G91" s="4">
        <f t="shared" si="2"/>
        <v>5.9954184056629518E-3</v>
      </c>
    </row>
    <row r="92" spans="1:7" x14ac:dyDescent="0.2">
      <c r="A92" s="1" t="s">
        <v>87</v>
      </c>
      <c r="B92">
        <v>1.5355240474903362E-3</v>
      </c>
      <c r="C92">
        <v>1.5310808796786906E-3</v>
      </c>
      <c r="D92">
        <v>2.2325107708715455E-3</v>
      </c>
      <c r="E92">
        <v>2.1771379242299408E-3</v>
      </c>
      <c r="F92">
        <v>2.618755031992881E-3</v>
      </c>
      <c r="G92" s="4">
        <f t="shared" si="2"/>
        <v>1.0095008654263394E-2</v>
      </c>
    </row>
    <row r="93" spans="1:7" x14ac:dyDescent="0.2">
      <c r="A93" s="1" t="s">
        <v>15</v>
      </c>
      <c r="B93" s="5">
        <v>1.4651913978624934E-3</v>
      </c>
      <c r="C93" s="5">
        <v>1.1561427954013717E-3</v>
      </c>
      <c r="D93" s="5">
        <v>1.9532901470708276E-3</v>
      </c>
      <c r="E93" s="5">
        <v>1.1730333182098875E-3</v>
      </c>
      <c r="F93" s="5">
        <v>1.2316906083591113E-3</v>
      </c>
      <c r="G93" s="4">
        <f t="shared" si="2"/>
        <v>6.9793482669036917E-3</v>
      </c>
    </row>
    <row r="94" spans="1:7" x14ac:dyDescent="0.2">
      <c r="A94" s="1" t="s">
        <v>31</v>
      </c>
      <c r="B94">
        <v>1.316194384727817E-3</v>
      </c>
      <c r="C94">
        <v>1.2012463307341326E-3</v>
      </c>
      <c r="D94">
        <v>8.3311532559068771E-4</v>
      </c>
      <c r="E94">
        <v>1.3656843873382186E-3</v>
      </c>
      <c r="F94">
        <v>6.8646976566803678E-4</v>
      </c>
      <c r="G94" s="4">
        <f t="shared" si="2"/>
        <v>5.4027101940588929E-3</v>
      </c>
    </row>
    <row r="95" spans="1:7" x14ac:dyDescent="0.2">
      <c r="A95" s="1" t="s">
        <v>85</v>
      </c>
      <c r="B95">
        <v>1.2826511210591535E-3</v>
      </c>
      <c r="C95">
        <v>1.2120558736664802E-3</v>
      </c>
      <c r="D95">
        <v>1.2276718873903171E-3</v>
      </c>
      <c r="E95">
        <v>1.4596164105520873E-3</v>
      </c>
      <c r="F95">
        <v>1.0763167930844528E-3</v>
      </c>
      <c r="G95" s="4">
        <f t="shared" si="2"/>
        <v>6.2583120857524913E-3</v>
      </c>
    </row>
    <row r="96" spans="1:7" x14ac:dyDescent="0.2">
      <c r="A96" s="1" t="s">
        <v>82</v>
      </c>
      <c r="B96">
        <v>1.2081526144918152E-3</v>
      </c>
      <c r="C96">
        <v>1.0802846755310022E-3</v>
      </c>
      <c r="D96">
        <v>1.2191536463872258E-3</v>
      </c>
      <c r="E96">
        <v>1.8099200939532989E-3</v>
      </c>
      <c r="F96">
        <v>6.5821998107264427E-4</v>
      </c>
      <c r="G96" s="4">
        <f t="shared" si="2"/>
        <v>5.9757310114359856E-3</v>
      </c>
    </row>
    <row r="97" spans="1:7" x14ac:dyDescent="0.2">
      <c r="A97" s="1" t="s">
        <v>30</v>
      </c>
      <c r="B97">
        <v>1.0456841938514981E-3</v>
      </c>
      <c r="C97">
        <v>6.0131669798883195E-4</v>
      </c>
      <c r="D97">
        <v>5.0806342964450292E-4</v>
      </c>
      <c r="E97">
        <v>1.1752672621368311E-3</v>
      </c>
      <c r="F97">
        <v>1.146941254572934E-3</v>
      </c>
      <c r="G97" s="4">
        <f t="shared" si="2"/>
        <v>4.477272838194598E-3</v>
      </c>
    </row>
    <row r="98" spans="1:7" x14ac:dyDescent="0.2">
      <c r="A98" s="1" t="s">
        <v>11</v>
      </c>
      <c r="B98">
        <v>9.9601852280660594E-4</v>
      </c>
      <c r="C98">
        <v>7.9727553601462295E-4</v>
      </c>
      <c r="D98">
        <v>4.4148527603751916E-4</v>
      </c>
      <c r="E98">
        <v>1.3675991964184561E-3</v>
      </c>
      <c r="F98">
        <v>8.6444340861900929E-4</v>
      </c>
      <c r="G98" s="4">
        <f t="shared" ref="G98:G111" si="3">SUM(B98:F98)</f>
        <v>4.466821939896214E-3</v>
      </c>
    </row>
    <row r="99" spans="1:7" x14ac:dyDescent="0.2">
      <c r="A99" s="1" t="s">
        <v>19</v>
      </c>
      <c r="B99">
        <v>8.4615587706112535E-4</v>
      </c>
      <c r="C99">
        <v>6.5794722379369807E-4</v>
      </c>
      <c r="D99">
        <v>2.0323582368725283E-4</v>
      </c>
      <c r="E99">
        <v>7.3666960448022772E-4</v>
      </c>
      <c r="F99">
        <v>6.9776967950619382E-4</v>
      </c>
      <c r="G99" s="4">
        <f t="shared" si="3"/>
        <v>3.1417782085284979E-3</v>
      </c>
    </row>
    <row r="100" spans="1:7" x14ac:dyDescent="0.2">
      <c r="A100" s="1" t="s">
        <v>28</v>
      </c>
      <c r="B100">
        <v>6.8763690520760249E-4</v>
      </c>
      <c r="C100">
        <v>9.8338142782774304E-4</v>
      </c>
      <c r="D100">
        <v>4.3416899542136705E-4</v>
      </c>
      <c r="E100">
        <v>1.2098402038633401E-3</v>
      </c>
      <c r="F100">
        <v>5.8477054112462392E-4</v>
      </c>
      <c r="G100" s="4">
        <f t="shared" si="3"/>
        <v>3.8997980734446769E-3</v>
      </c>
    </row>
    <row r="101" spans="1:7" x14ac:dyDescent="0.2">
      <c r="A101" s="1" t="s">
        <v>35</v>
      </c>
      <c r="B101">
        <v>4.9833387363235461E-4</v>
      </c>
      <c r="C101">
        <v>6.4857257594086546E-4</v>
      </c>
      <c r="D101">
        <v>6.3484412089296672E-4</v>
      </c>
      <c r="E101">
        <v>9.4453276796822264E-4</v>
      </c>
      <c r="F101">
        <v>8.5031851632131304E-4</v>
      </c>
      <c r="G101" s="4">
        <f t="shared" si="3"/>
        <v>3.5766018547557224E-3</v>
      </c>
    </row>
    <row r="102" spans="1:7" x14ac:dyDescent="0.2">
      <c r="A102" s="1" t="s">
        <v>33</v>
      </c>
      <c r="B102" s="5">
        <v>4.3698216234160548E-4</v>
      </c>
      <c r="C102" s="5">
        <v>4.2013727928204736E-4</v>
      </c>
      <c r="D102" s="5">
        <v>2.3877204382284859E-4</v>
      </c>
      <c r="E102" s="5">
        <v>3.159434982391735E-4</v>
      </c>
      <c r="F102" s="5">
        <v>1.6102377219373703E-4</v>
      </c>
      <c r="G102" s="4">
        <f t="shared" si="3"/>
        <v>1.5728587558794119E-3</v>
      </c>
    </row>
    <row r="103" spans="1:7" x14ac:dyDescent="0.2">
      <c r="A103" s="1" t="s">
        <v>98</v>
      </c>
      <c r="B103">
        <v>4.1198702070463359E-4</v>
      </c>
      <c r="C103">
        <v>7.3901879578630624E-4</v>
      </c>
      <c r="D103">
        <v>5.9011029083992259E-4</v>
      </c>
      <c r="E103">
        <v>5.5582652468002744E-4</v>
      </c>
      <c r="F103">
        <v>2.9662273825162083E-4</v>
      </c>
      <c r="G103" s="4">
        <f t="shared" si="3"/>
        <v>2.5935653702625107E-3</v>
      </c>
    </row>
    <row r="104" spans="1:7" x14ac:dyDescent="0.2">
      <c r="A104" s="1" t="s">
        <v>84</v>
      </c>
      <c r="B104">
        <v>9.6247525913794246E-5</v>
      </c>
      <c r="C104">
        <v>6.5144236609989588E-5</v>
      </c>
      <c r="D104">
        <v>3.0780637735096922E-5</v>
      </c>
      <c r="E104">
        <v>2.0137408827163481E-4</v>
      </c>
      <c r="F104">
        <v>7.9099396867098886E-5</v>
      </c>
      <c r="G104" s="4">
        <f t="shared" si="3"/>
        <v>4.7264588539761444E-4</v>
      </c>
    </row>
    <row r="105" spans="1:7" x14ac:dyDescent="0.2">
      <c r="A105" s="1" t="s">
        <v>86</v>
      </c>
      <c r="B105">
        <v>4.0468324555097302E-5</v>
      </c>
      <c r="C105">
        <v>0</v>
      </c>
      <c r="D105">
        <v>0</v>
      </c>
      <c r="E105">
        <v>2.9785919025915347E-5</v>
      </c>
      <c r="F105">
        <v>0</v>
      </c>
      <c r="G105" s="4">
        <f t="shared" si="3"/>
        <v>7.0254243581012655E-5</v>
      </c>
    </row>
    <row r="106" spans="1:7" x14ac:dyDescent="0.2">
      <c r="A106" s="1" t="s">
        <v>22</v>
      </c>
      <c r="B106">
        <v>2.526565182784818E-5</v>
      </c>
      <c r="C106">
        <v>1.4922908826957968E-5</v>
      </c>
      <c r="D106">
        <v>1.2955042605314985E-4</v>
      </c>
      <c r="E106">
        <v>9.7868019656578993E-6</v>
      </c>
      <c r="F106">
        <v>0</v>
      </c>
      <c r="G106" s="4">
        <f t="shared" si="3"/>
        <v>1.795257886736139E-4</v>
      </c>
    </row>
    <row r="107" spans="1:7" x14ac:dyDescent="0.2">
      <c r="A107" s="1" t="s">
        <v>17</v>
      </c>
      <c r="B107" s="5">
        <v>1.5635489032651229E-5</v>
      </c>
      <c r="C107" s="5">
        <v>0</v>
      </c>
      <c r="D107" s="5">
        <v>3.3968445717848891E-5</v>
      </c>
      <c r="E107" s="5">
        <v>1.4595100322698518E-4</v>
      </c>
      <c r="F107" s="5">
        <v>0</v>
      </c>
      <c r="G107" s="4">
        <f t="shared" si="3"/>
        <v>1.9555493797748531E-4</v>
      </c>
    </row>
    <row r="108" spans="1:7" x14ac:dyDescent="0.2">
      <c r="A108" s="1" t="s">
        <v>7</v>
      </c>
      <c r="B108" s="5">
        <v>0</v>
      </c>
      <c r="C108" s="5">
        <v>1.1947893028763142E-4</v>
      </c>
      <c r="D108" s="5">
        <v>1.1392494102293936E-5</v>
      </c>
      <c r="E108" s="5">
        <v>1.9467225649080386E-5</v>
      </c>
      <c r="F108" s="5">
        <v>0</v>
      </c>
      <c r="G108" s="4">
        <f t="shared" si="3"/>
        <v>1.5033865003900572E-4</v>
      </c>
    </row>
    <row r="109" spans="1:7" x14ac:dyDescent="0.2">
      <c r="A109" s="1" t="s">
        <v>25</v>
      </c>
      <c r="B109" s="5">
        <v>0</v>
      </c>
      <c r="C109" s="5">
        <v>2.8171773394481546E-5</v>
      </c>
      <c r="D109" s="5">
        <v>0</v>
      </c>
      <c r="E109" s="5">
        <v>6.5848156703719998E-5</v>
      </c>
      <c r="F109" s="5">
        <v>0</v>
      </c>
      <c r="G109" s="4">
        <f t="shared" si="3"/>
        <v>9.4019930098201537E-5</v>
      </c>
    </row>
    <row r="110" spans="1:7" x14ac:dyDescent="0.2">
      <c r="A110" s="1" t="s">
        <v>34</v>
      </c>
      <c r="B110">
        <v>0</v>
      </c>
      <c r="C110">
        <v>0</v>
      </c>
      <c r="D110">
        <v>8.2046861195419627E-6</v>
      </c>
      <c r="E110">
        <v>1.4999337795193084E-5</v>
      </c>
      <c r="F110">
        <v>0</v>
      </c>
      <c r="G110" s="4">
        <f t="shared" si="3"/>
        <v>2.3204023914735047E-5</v>
      </c>
    </row>
    <row r="111" spans="1:7" x14ac:dyDescent="0.2">
      <c r="A111" s="1" t="s">
        <v>63</v>
      </c>
      <c r="B111">
        <v>0</v>
      </c>
      <c r="C111">
        <v>1.2483587191782145E-5</v>
      </c>
      <c r="D111">
        <v>0</v>
      </c>
      <c r="E111">
        <v>2.3509600374026039E-5</v>
      </c>
      <c r="F111">
        <v>0</v>
      </c>
      <c r="G111" s="4">
        <f t="shared" si="3"/>
        <v>3.5993187565808187E-5</v>
      </c>
    </row>
  </sheetData>
  <autoFilter ref="A1:G1" xr:uid="{71F6A2AF-9D92-6449-8A76-AC65FD025E90}">
    <sortState xmlns:xlrd2="http://schemas.microsoft.com/office/spreadsheetml/2017/richdata2" ref="A2:G111">
      <sortCondition descending="1" ref="B1:B111"/>
    </sortState>
  </autoFilter>
  <conditionalFormatting sqref="B2:F111">
    <cfRule type="colorScale" priority="1">
      <colorScale>
        <cfvo type="min"/>
        <cfvo type="percentile" val="90"/>
        <cfvo type="percentile" val="95"/>
        <color theme="0"/>
        <color rgb="FF8DC1DD"/>
        <color theme="4" tint="-0.499984740745262"/>
      </colorScale>
    </cfRule>
  </conditionalFormatting>
  <conditionalFormatting sqref="G2:G111">
    <cfRule type="cellIs" dxfId="3" priority="2" operator="greaterThan">
      <formula>$I$9</formula>
    </cfRule>
    <cfRule type="cellIs" dxfId="2" priority="3" operator="greaterThan">
      <formula>$I$8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7F30C7-9E37-9644-8982-195E3466ABB0}">
  <dimension ref="A1:DG13"/>
  <sheetViews>
    <sheetView tabSelected="1" zoomScale="69" zoomScaleNormal="69" workbookViewId="0">
      <selection activeCell="D24" sqref="D24"/>
    </sheetView>
  </sheetViews>
  <sheetFormatPr baseColWidth="10" defaultRowHeight="16" x14ac:dyDescent="0.2"/>
  <cols>
    <col min="1" max="1" width="17.83203125" bestFit="1" customWidth="1"/>
  </cols>
  <sheetData>
    <row r="1" spans="1:111" s="3" customFormat="1" ht="88" x14ac:dyDescent="0.2">
      <c r="A1" s="6"/>
      <c r="B1" s="7" t="s">
        <v>105</v>
      </c>
      <c r="C1" s="7" t="s">
        <v>55</v>
      </c>
      <c r="D1" s="7" t="s">
        <v>56</v>
      </c>
      <c r="E1" s="7" t="s">
        <v>57</v>
      </c>
      <c r="F1" s="7" t="s">
        <v>96</v>
      </c>
      <c r="G1" s="7" t="s">
        <v>37</v>
      </c>
      <c r="H1" s="7" t="s">
        <v>61</v>
      </c>
      <c r="I1" s="7" t="s">
        <v>4</v>
      </c>
      <c r="J1" s="7" t="s">
        <v>109</v>
      </c>
      <c r="K1" s="7" t="s">
        <v>60</v>
      </c>
      <c r="L1" s="7" t="s">
        <v>46</v>
      </c>
      <c r="M1" s="7" t="s">
        <v>62</v>
      </c>
      <c r="N1" s="7" t="s">
        <v>92</v>
      </c>
      <c r="O1" s="7" t="s">
        <v>49</v>
      </c>
      <c r="P1" s="7" t="s">
        <v>51</v>
      </c>
      <c r="Q1" s="7" t="s">
        <v>26</v>
      </c>
      <c r="R1" s="7" t="s">
        <v>2</v>
      </c>
      <c r="S1" s="7" t="s">
        <v>3</v>
      </c>
      <c r="T1" s="7" t="s">
        <v>54</v>
      </c>
      <c r="U1" s="7" t="s">
        <v>59</v>
      </c>
      <c r="V1" s="7" t="s">
        <v>0</v>
      </c>
      <c r="W1" s="7" t="s">
        <v>83</v>
      </c>
      <c r="X1" s="7" t="s">
        <v>45</v>
      </c>
      <c r="Y1" s="7" t="s">
        <v>58</v>
      </c>
      <c r="Z1" s="7" t="s">
        <v>40</v>
      </c>
      <c r="AA1" s="7" t="s">
        <v>5</v>
      </c>
      <c r="AB1" s="7" t="s">
        <v>53</v>
      </c>
      <c r="AC1" s="7" t="s">
        <v>50</v>
      </c>
      <c r="AD1" s="7" t="s">
        <v>48</v>
      </c>
      <c r="AE1" s="7" t="s">
        <v>43</v>
      </c>
      <c r="AF1" s="7" t="s">
        <v>47</v>
      </c>
      <c r="AG1" s="7" t="s">
        <v>106</v>
      </c>
      <c r="AH1" s="7" t="s">
        <v>1</v>
      </c>
      <c r="AI1" s="7" t="s">
        <v>9</v>
      </c>
      <c r="AJ1" s="7" t="s">
        <v>23</v>
      </c>
      <c r="AK1" s="7" t="s">
        <v>29</v>
      </c>
      <c r="AL1" s="7" t="s">
        <v>8</v>
      </c>
      <c r="AM1" s="7" t="s">
        <v>97</v>
      </c>
      <c r="AN1" s="7" t="s">
        <v>100</v>
      </c>
      <c r="AO1" s="7" t="s">
        <v>39</v>
      </c>
      <c r="AP1" s="7" t="s">
        <v>52</v>
      </c>
      <c r="AQ1" s="7" t="s">
        <v>80</v>
      </c>
      <c r="AR1" s="7" t="s">
        <v>16</v>
      </c>
      <c r="AS1" s="7" t="s">
        <v>93</v>
      </c>
      <c r="AT1" s="7" t="s">
        <v>77</v>
      </c>
      <c r="AU1" s="7" t="s">
        <v>66</v>
      </c>
      <c r="AV1" s="7" t="s">
        <v>68</v>
      </c>
      <c r="AW1" s="7" t="s">
        <v>44</v>
      </c>
      <c r="AX1" s="7" t="s">
        <v>108</v>
      </c>
      <c r="AY1" s="7" t="s">
        <v>70</v>
      </c>
      <c r="AZ1" s="7" t="s">
        <v>81</v>
      </c>
      <c r="BA1" s="7" t="s">
        <v>64</v>
      </c>
      <c r="BB1" s="7" t="s">
        <v>12</v>
      </c>
      <c r="BC1" s="7" t="s">
        <v>94</v>
      </c>
      <c r="BD1" s="7" t="s">
        <v>76</v>
      </c>
      <c r="BE1" s="7" t="s">
        <v>38</v>
      </c>
      <c r="BF1" s="7" t="s">
        <v>32</v>
      </c>
      <c r="BG1" s="7" t="s">
        <v>42</v>
      </c>
      <c r="BH1" s="7" t="s">
        <v>79</v>
      </c>
      <c r="BI1" s="7" t="s">
        <v>18</v>
      </c>
      <c r="BJ1" s="7" t="s">
        <v>89</v>
      </c>
      <c r="BK1" s="7" t="s">
        <v>107</v>
      </c>
      <c r="BL1" s="7" t="s">
        <v>78</v>
      </c>
      <c r="BM1" s="7" t="s">
        <v>74</v>
      </c>
      <c r="BN1" s="7" t="s">
        <v>6</v>
      </c>
      <c r="BO1" s="7" t="s">
        <v>99</v>
      </c>
      <c r="BP1" s="7" t="s">
        <v>10</v>
      </c>
      <c r="BQ1" s="7" t="s">
        <v>67</v>
      </c>
      <c r="BR1" s="7" t="s">
        <v>95</v>
      </c>
      <c r="BS1" s="7" t="s">
        <v>71</v>
      </c>
      <c r="BT1" s="7" t="s">
        <v>36</v>
      </c>
      <c r="BU1" s="7" t="s">
        <v>24</v>
      </c>
      <c r="BV1" s="7" t="s">
        <v>27</v>
      </c>
      <c r="BW1" s="7" t="s">
        <v>72</v>
      </c>
      <c r="BX1" s="7" t="s">
        <v>14</v>
      </c>
      <c r="BY1" s="7" t="s">
        <v>88</v>
      </c>
      <c r="BZ1" s="7" t="s">
        <v>75</v>
      </c>
      <c r="CA1" s="7" t="s">
        <v>102</v>
      </c>
      <c r="CB1" s="7" t="s">
        <v>41</v>
      </c>
      <c r="CC1" s="7" t="s">
        <v>21</v>
      </c>
      <c r="CD1" s="7" t="s">
        <v>69</v>
      </c>
      <c r="CE1" s="7" t="s">
        <v>73</v>
      </c>
      <c r="CF1" s="7" t="s">
        <v>104</v>
      </c>
      <c r="CG1" s="7" t="s">
        <v>20</v>
      </c>
      <c r="CH1" s="7" t="s">
        <v>91</v>
      </c>
      <c r="CI1" s="7" t="s">
        <v>90</v>
      </c>
      <c r="CJ1" s="7" t="s">
        <v>103</v>
      </c>
      <c r="CK1" s="7" t="s">
        <v>101</v>
      </c>
      <c r="CL1" s="7" t="s">
        <v>65</v>
      </c>
      <c r="CM1" s="7" t="s">
        <v>13</v>
      </c>
      <c r="CN1" s="7" t="s">
        <v>87</v>
      </c>
      <c r="CO1" s="7" t="s">
        <v>15</v>
      </c>
      <c r="CP1" s="7" t="s">
        <v>31</v>
      </c>
      <c r="CQ1" s="7" t="s">
        <v>85</v>
      </c>
      <c r="CR1" s="7" t="s">
        <v>82</v>
      </c>
      <c r="CS1" s="7" t="s">
        <v>30</v>
      </c>
      <c r="CT1" s="7" t="s">
        <v>11</v>
      </c>
      <c r="CU1" s="7" t="s">
        <v>19</v>
      </c>
      <c r="CV1" s="7" t="s">
        <v>28</v>
      </c>
      <c r="CW1" s="7" t="s">
        <v>35</v>
      </c>
      <c r="CX1" s="7" t="s">
        <v>33</v>
      </c>
      <c r="CY1" s="7" t="s">
        <v>98</v>
      </c>
      <c r="CZ1" s="7" t="s">
        <v>84</v>
      </c>
      <c r="DA1" s="7" t="s">
        <v>86</v>
      </c>
      <c r="DB1" s="7" t="s">
        <v>22</v>
      </c>
      <c r="DC1" s="7" t="s">
        <v>17</v>
      </c>
      <c r="DD1" s="7" t="s">
        <v>7</v>
      </c>
      <c r="DE1" s="7" t="s">
        <v>25</v>
      </c>
      <c r="DF1" s="7" t="s">
        <v>34</v>
      </c>
      <c r="DG1" s="7" t="s">
        <v>63</v>
      </c>
    </row>
    <row r="2" spans="1:111" x14ac:dyDescent="0.2">
      <c r="A2" s="2" t="s">
        <v>110</v>
      </c>
      <c r="B2">
        <v>6.9845244365921946E-2</v>
      </c>
      <c r="C2">
        <v>3.474048767144395E-2</v>
      </c>
      <c r="D2">
        <v>3.3163359156596836E-2</v>
      </c>
      <c r="E2">
        <v>3.1338335102830663E-2</v>
      </c>
      <c r="F2" s="5">
        <v>2.9558486250940836E-2</v>
      </c>
      <c r="G2">
        <v>2.689801852367224E-2</v>
      </c>
      <c r="H2">
        <v>2.685003001581078E-2</v>
      </c>
      <c r="I2">
        <v>2.6603162415617051E-2</v>
      </c>
      <c r="J2">
        <v>2.5676935522056535E-2</v>
      </c>
      <c r="K2">
        <v>2.457157678009772E-2</v>
      </c>
      <c r="L2">
        <v>2.398970935952276E-2</v>
      </c>
      <c r="M2">
        <v>2.3570851379969868E-2</v>
      </c>
      <c r="N2">
        <v>2.1082211725945908E-2</v>
      </c>
      <c r="O2">
        <v>2.0738880191685686E-2</v>
      </c>
      <c r="P2">
        <v>2.0383213392721502E-2</v>
      </c>
      <c r="Q2">
        <v>1.9850957541153257E-2</v>
      </c>
      <c r="R2">
        <v>1.8619270540055202E-2</v>
      </c>
      <c r="S2">
        <v>1.6705951959987E-2</v>
      </c>
      <c r="T2">
        <v>1.582966124766225E-2</v>
      </c>
      <c r="U2">
        <v>1.5469612183605871E-2</v>
      </c>
      <c r="V2">
        <v>1.5207920624952119E-2</v>
      </c>
      <c r="W2">
        <v>1.5016020695544459E-2</v>
      </c>
      <c r="X2">
        <v>1.4881090212335352E-2</v>
      </c>
      <c r="Y2">
        <v>1.4844246724337996E-2</v>
      </c>
      <c r="Z2">
        <v>1.4062850986972662E-2</v>
      </c>
      <c r="AA2">
        <v>1.3142521215573249E-2</v>
      </c>
      <c r="AB2">
        <v>1.3033235098459217E-2</v>
      </c>
      <c r="AC2">
        <v>1.259479218108688E-2</v>
      </c>
      <c r="AD2">
        <v>1.2190758159994011E-2</v>
      </c>
      <c r="AE2">
        <v>1.2185185650061957E-2</v>
      </c>
      <c r="AF2">
        <v>1.1750042957018311E-2</v>
      </c>
      <c r="AG2" s="5">
        <v>1.1712604346601029E-2</v>
      </c>
      <c r="AH2">
        <v>1.0555307647993962E-2</v>
      </c>
      <c r="AI2">
        <v>1.0289612538515241E-2</v>
      </c>
      <c r="AJ2">
        <v>1.0221443970414409E-2</v>
      </c>
      <c r="AK2">
        <v>1.0017371082417313E-2</v>
      </c>
      <c r="AL2">
        <v>9.6895127310752151E-3</v>
      </c>
      <c r="AM2" s="5">
        <v>8.9561596036095148E-3</v>
      </c>
      <c r="AN2">
        <v>8.8313462015391815E-3</v>
      </c>
      <c r="AO2">
        <v>8.5296732366739111E-3</v>
      </c>
      <c r="AP2" s="5">
        <v>7.9529996117637738E-3</v>
      </c>
      <c r="AQ2">
        <v>7.9359574697385662E-3</v>
      </c>
      <c r="AR2" s="5">
        <v>7.8669773710651047E-3</v>
      </c>
      <c r="AS2">
        <v>7.1375736923861982E-3</v>
      </c>
      <c r="AT2">
        <v>6.8982262754988316E-3</v>
      </c>
      <c r="AU2" s="5">
        <v>6.7938634438587482E-3</v>
      </c>
      <c r="AV2">
        <v>6.0978407227339796E-3</v>
      </c>
      <c r="AW2">
        <v>6.0481750516890873E-3</v>
      </c>
      <c r="AX2">
        <v>5.8958237121875447E-3</v>
      </c>
      <c r="AY2">
        <v>5.8186201037114431E-3</v>
      </c>
      <c r="AZ2">
        <v>5.7542927803210546E-3</v>
      </c>
      <c r="BA2" s="5">
        <v>5.7367096179140936E-3</v>
      </c>
      <c r="BB2">
        <v>5.7152852107966896E-3</v>
      </c>
      <c r="BC2">
        <v>5.6707051313402718E-3</v>
      </c>
      <c r="BD2">
        <v>5.6512824996353518E-3</v>
      </c>
      <c r="BE2">
        <v>5.6228248275551635E-3</v>
      </c>
      <c r="BF2" s="5">
        <v>5.5642864222495278E-3</v>
      </c>
      <c r="BG2">
        <v>5.5015821600043974E-3</v>
      </c>
      <c r="BH2" s="5">
        <v>5.4383909794156896E-3</v>
      </c>
      <c r="BI2">
        <v>5.4350907550869982E-3</v>
      </c>
      <c r="BJ2" s="5">
        <v>5.33808580063875E-3</v>
      </c>
      <c r="BK2" s="5">
        <v>5.1244909539228086E-3</v>
      </c>
      <c r="BL2">
        <v>5.0793698540846392E-3</v>
      </c>
      <c r="BM2">
        <v>4.8920685979218755E-3</v>
      </c>
      <c r="BN2">
        <v>4.8010689697110817E-3</v>
      </c>
      <c r="BO2">
        <v>4.693297709665957E-3</v>
      </c>
      <c r="BP2">
        <v>4.5782226744671703E-3</v>
      </c>
      <c r="BQ2">
        <v>4.4682873328950349E-3</v>
      </c>
      <c r="BR2">
        <v>4.4610376597795497E-3</v>
      </c>
      <c r="BS2">
        <v>4.0801052089875171E-3</v>
      </c>
      <c r="BT2" s="5">
        <v>3.6835372691628337E-3</v>
      </c>
      <c r="BU2">
        <v>3.6182361090852902E-3</v>
      </c>
      <c r="BV2">
        <v>3.4959655028091942E-3</v>
      </c>
      <c r="BW2">
        <v>3.438725546419765E-3</v>
      </c>
      <c r="BX2">
        <v>3.3863006714279346E-3</v>
      </c>
      <c r="BY2">
        <v>3.368338794753747E-3</v>
      </c>
      <c r="BZ2">
        <v>3.1262862759576168E-3</v>
      </c>
      <c r="CA2">
        <v>2.9845389359384258E-3</v>
      </c>
      <c r="CB2">
        <v>2.8100598628232002E-3</v>
      </c>
      <c r="CC2">
        <v>2.7113777451915192E-3</v>
      </c>
      <c r="CD2">
        <v>2.4895593886729377E-3</v>
      </c>
      <c r="CE2">
        <v>2.2829437048816053E-3</v>
      </c>
      <c r="CF2">
        <v>2.244747665929869E-3</v>
      </c>
      <c r="CG2" s="5">
        <v>2.2366323602035793E-3</v>
      </c>
      <c r="CH2">
        <v>2.0873648368780269E-3</v>
      </c>
      <c r="CI2">
        <v>2.0572841036525799E-3</v>
      </c>
      <c r="CJ2">
        <v>1.8341672982177923E-3</v>
      </c>
      <c r="CK2">
        <v>1.823833808926317E-3</v>
      </c>
      <c r="CL2">
        <v>1.6206265535400261E-3</v>
      </c>
      <c r="CM2">
        <v>1.5411506594605637E-3</v>
      </c>
      <c r="CN2">
        <v>1.5355240474903362E-3</v>
      </c>
      <c r="CO2" s="5">
        <v>1.4651913978624934E-3</v>
      </c>
      <c r="CP2">
        <v>1.316194384727817E-3</v>
      </c>
      <c r="CQ2">
        <v>1.2826511210591535E-3</v>
      </c>
      <c r="CR2">
        <v>1.2081526144918152E-3</v>
      </c>
      <c r="CS2">
        <v>1.0456841938514981E-3</v>
      </c>
      <c r="CT2">
        <v>9.9601852280660594E-4</v>
      </c>
      <c r="CU2">
        <v>8.4615587706112535E-4</v>
      </c>
      <c r="CV2">
        <v>6.8763690520760249E-4</v>
      </c>
      <c r="CW2">
        <v>4.9833387363235461E-4</v>
      </c>
      <c r="CX2" s="5">
        <v>4.3698216234160548E-4</v>
      </c>
      <c r="CY2">
        <v>4.1198702070463359E-4</v>
      </c>
      <c r="CZ2">
        <v>9.6247525913794246E-5</v>
      </c>
      <c r="DA2">
        <v>4.0468324555097302E-5</v>
      </c>
      <c r="DB2">
        <v>2.526565182784818E-5</v>
      </c>
      <c r="DC2" s="5">
        <v>1.5635489032651229E-5</v>
      </c>
      <c r="DD2" s="5">
        <v>0</v>
      </c>
      <c r="DE2" s="5">
        <v>0</v>
      </c>
      <c r="DF2">
        <v>0</v>
      </c>
      <c r="DG2">
        <v>0</v>
      </c>
    </row>
    <row r="3" spans="1:111" x14ac:dyDescent="0.2">
      <c r="A3" s="2" t="s">
        <v>114</v>
      </c>
      <c r="B3">
        <v>5.9922509926125862E-2</v>
      </c>
      <c r="C3">
        <v>4.2007318730182902E-2</v>
      </c>
      <c r="D3">
        <v>3.3871559289003747E-2</v>
      </c>
      <c r="E3">
        <v>3.3096572456557595E-2</v>
      </c>
      <c r="F3" s="5">
        <v>1.9619942210078969E-2</v>
      </c>
      <c r="G3">
        <v>1.6174424315311114E-2</v>
      </c>
      <c r="H3">
        <v>2.9581844789121122E-2</v>
      </c>
      <c r="I3">
        <v>2.3004811872819317E-2</v>
      </c>
      <c r="J3">
        <v>3.2078083929117714E-2</v>
      </c>
      <c r="K3">
        <v>2.483200726707396E-2</v>
      </c>
      <c r="L3">
        <v>2.2684878099923415E-2</v>
      </c>
      <c r="M3">
        <v>2.7793248072505439E-2</v>
      </c>
      <c r="N3">
        <v>2.4608450613685495E-2</v>
      </c>
      <c r="O3">
        <v>7.0097016126116178E-3</v>
      </c>
      <c r="P3">
        <v>2.3128069360149672E-2</v>
      </c>
      <c r="Q3">
        <v>2.0620685868368849E-2</v>
      </c>
      <c r="R3">
        <v>2.0006694263844299E-2</v>
      </c>
      <c r="S3">
        <v>2.0525265345581089E-2</v>
      </c>
      <c r="T3">
        <v>1.4532665195165819E-2</v>
      </c>
      <c r="U3" s="5">
        <v>1.6697634891138336E-2</v>
      </c>
      <c r="V3">
        <v>1.637330077333192E-2</v>
      </c>
      <c r="W3">
        <v>1.3650300380935945E-2</v>
      </c>
      <c r="X3">
        <v>1.7429383551855099E-2</v>
      </c>
      <c r="Y3">
        <v>1.7549723419190439E-2</v>
      </c>
      <c r="Z3">
        <v>1.5815317906744446E-2</v>
      </c>
      <c r="AA3">
        <v>1.3263117858646764E-2</v>
      </c>
      <c r="AB3">
        <v>1.3837984657336532E-2</v>
      </c>
      <c r="AC3">
        <v>1.2385679517523226E-2</v>
      </c>
      <c r="AD3">
        <v>1.2053931775139314E-2</v>
      </c>
      <c r="AE3">
        <v>1.2431070031871889E-2</v>
      </c>
      <c r="AF3">
        <v>1.2606318550916679E-2</v>
      </c>
      <c r="AG3" s="5">
        <v>1.2658644391482999E-2</v>
      </c>
      <c r="AH3">
        <v>1.0085542705060378E-2</v>
      </c>
      <c r="AI3">
        <v>1.1375178572692646E-2</v>
      </c>
      <c r="AJ3">
        <v>1.0008823648142299E-2</v>
      </c>
      <c r="AK3">
        <v>9.3641731187521088E-3</v>
      </c>
      <c r="AL3">
        <v>9.2687525959643472E-3</v>
      </c>
      <c r="AM3" s="5">
        <v>9.2889846165855119E-3</v>
      </c>
      <c r="AN3">
        <v>8.5567576575089118E-3</v>
      </c>
      <c r="AO3">
        <v>1.1856346722690073E-2</v>
      </c>
      <c r="AP3" s="5">
        <v>8.3919360427085997E-3</v>
      </c>
      <c r="AQ3">
        <v>7.7077780687957575E-3</v>
      </c>
      <c r="AR3">
        <v>1.1294107000700037E-2</v>
      </c>
      <c r="AS3">
        <v>6.6256758594973693E-3</v>
      </c>
      <c r="AT3">
        <v>6.2407891693354121E-3</v>
      </c>
      <c r="AU3" s="5">
        <v>6.8266090004654801E-3</v>
      </c>
      <c r="AV3">
        <v>4.5216413745682643E-3</v>
      </c>
      <c r="AW3">
        <v>7.0153455332577115E-3</v>
      </c>
      <c r="AX3">
        <v>4.7777223164257414E-3</v>
      </c>
      <c r="AY3">
        <v>6.2164437828196376E-3</v>
      </c>
      <c r="AZ3">
        <v>5.3531630731473157E-3</v>
      </c>
      <c r="BA3" s="5">
        <v>5.8386359083832887E-3</v>
      </c>
      <c r="BB3">
        <v>4.7884361996861219E-3</v>
      </c>
      <c r="BC3">
        <v>5.9862387822294172E-3</v>
      </c>
      <c r="BD3">
        <v>5.8452842555850419E-3</v>
      </c>
      <c r="BE3">
        <v>6.0874945450072057E-3</v>
      </c>
      <c r="BF3" s="5">
        <v>6.0052750569509856E-3</v>
      </c>
      <c r="BG3">
        <v>4.6939722736180382E-3</v>
      </c>
      <c r="BH3" s="5">
        <v>5.8713993460322187E-3</v>
      </c>
      <c r="BI3">
        <v>5.8075943448297768E-3</v>
      </c>
      <c r="BJ3" s="5">
        <v>5.5991519196122034E-3</v>
      </c>
      <c r="BK3" s="5">
        <v>5.6004433251837672E-3</v>
      </c>
      <c r="BL3">
        <v>4.6539387008995648E-3</v>
      </c>
      <c r="BM3">
        <v>4.0707973405845919E-3</v>
      </c>
      <c r="BN3">
        <v>5.5895859524154358E-3</v>
      </c>
      <c r="BO3">
        <v>4.9169549689746985E-3</v>
      </c>
      <c r="BP3">
        <v>4.4339214553739022E-3</v>
      </c>
      <c r="BQ3">
        <v>4.1579911315831313E-3</v>
      </c>
      <c r="BR3">
        <v>4.4149808403243012E-3</v>
      </c>
      <c r="BS3">
        <v>3.4700067707915819E-3</v>
      </c>
      <c r="BT3" s="5">
        <v>4.1136528736261122E-3</v>
      </c>
      <c r="BU3">
        <v>4.4540578163230985E-3</v>
      </c>
      <c r="BV3">
        <v>3.3161381884315696E-3</v>
      </c>
      <c r="BW3">
        <v>4.3315177765325015E-3</v>
      </c>
      <c r="BX3">
        <v>2.4559664180981975E-3</v>
      </c>
      <c r="BY3">
        <v>4.0515697465190884E-3</v>
      </c>
      <c r="BZ3">
        <v>3.3817607234013975E-3</v>
      </c>
      <c r="CA3">
        <v>2.3570064874476335E-3</v>
      </c>
      <c r="CB3">
        <v>4.6989465765603575E-3</v>
      </c>
      <c r="CC3">
        <v>3.3021240464883046E-3</v>
      </c>
      <c r="CD3">
        <v>1.7702778894338727E-3</v>
      </c>
      <c r="CE3">
        <v>1.2669166955399443E-3</v>
      </c>
      <c r="CF3">
        <v>2.6244709302692647E-3</v>
      </c>
      <c r="CG3" s="5">
        <v>2.1505250855053978E-3</v>
      </c>
      <c r="CH3">
        <v>1.714412641004748E-3</v>
      </c>
      <c r="CI3">
        <v>2.4152153978399663E-3</v>
      </c>
      <c r="CJ3">
        <v>1.6898759351450382E-3</v>
      </c>
      <c r="CK3">
        <v>1.3261300324879377E-3</v>
      </c>
      <c r="CL3">
        <v>1.5624094222481057E-3</v>
      </c>
      <c r="CM3">
        <v>1.289348888616365E-3</v>
      </c>
      <c r="CN3">
        <v>1.5310808796786906E-3</v>
      </c>
      <c r="CO3" s="5">
        <v>1.1561427954013717E-3</v>
      </c>
      <c r="CP3">
        <v>1.2012463307341326E-3</v>
      </c>
      <c r="CQ3">
        <v>1.2120558736664802E-3</v>
      </c>
      <c r="CR3">
        <v>1.0802846755310022E-3</v>
      </c>
      <c r="CS3">
        <v>6.0131669798883195E-4</v>
      </c>
      <c r="CT3">
        <v>7.9727553601462295E-4</v>
      </c>
      <c r="CU3">
        <v>6.5794722379369807E-4</v>
      </c>
      <c r="CV3">
        <v>9.8338142782774304E-4</v>
      </c>
      <c r="CW3">
        <v>6.4857257594086546E-4</v>
      </c>
      <c r="CX3" s="5">
        <v>4.2013727928204736E-4</v>
      </c>
      <c r="CY3">
        <v>7.3901879578630624E-4</v>
      </c>
      <c r="CZ3">
        <v>6.5144236609989588E-5</v>
      </c>
      <c r="DA3">
        <v>0</v>
      </c>
      <c r="DB3">
        <v>1.4922908826957968E-5</v>
      </c>
      <c r="DC3" s="5">
        <v>0</v>
      </c>
      <c r="DD3" s="5">
        <v>1.1947893028763142E-4</v>
      </c>
      <c r="DE3" s="5">
        <v>2.8171773394481546E-5</v>
      </c>
      <c r="DF3">
        <v>0</v>
      </c>
      <c r="DG3">
        <v>1.2483587191782145E-5</v>
      </c>
    </row>
    <row r="4" spans="1:111" x14ac:dyDescent="0.2">
      <c r="A4" s="2" t="s">
        <v>113</v>
      </c>
      <c r="B4" s="5">
        <v>7.735216070147663E-2</v>
      </c>
      <c r="C4">
        <v>3.5369252160105724E-2</v>
      </c>
      <c r="D4">
        <v>2.8888752086054511E-2</v>
      </c>
      <c r="E4">
        <v>2.8217378821228042E-2</v>
      </c>
      <c r="F4" s="5">
        <v>1.6146926801553101E-2</v>
      </c>
      <c r="G4">
        <v>1.6323144646107849E-2</v>
      </c>
      <c r="H4">
        <v>2.2737118825699336E-2</v>
      </c>
      <c r="I4">
        <v>2.177110848863097E-2</v>
      </c>
      <c r="J4">
        <v>4.3418885389732521E-2</v>
      </c>
      <c r="K4">
        <v>2.2836620242079001E-2</v>
      </c>
      <c r="L4">
        <v>2.1428393000911504E-2</v>
      </c>
      <c r="M4">
        <v>2.5415661418419864E-2</v>
      </c>
      <c r="N4">
        <v>3.4187620581449904E-2</v>
      </c>
      <c r="O4">
        <v>4.7704762574674398E-3</v>
      </c>
      <c r="P4">
        <v>1.9455139859588032E-2</v>
      </c>
      <c r="Q4">
        <v>1.7001677414108695E-2</v>
      </c>
      <c r="R4">
        <v>1.3972423684138188E-2</v>
      </c>
      <c r="S4">
        <v>1.6905207028270003E-2</v>
      </c>
      <c r="T4">
        <v>2.5969033528737254E-2</v>
      </c>
      <c r="U4" s="5">
        <v>1.6466700523626202E-2</v>
      </c>
      <c r="V4">
        <v>1.9804649036451068E-2</v>
      </c>
      <c r="W4">
        <v>1.4362067886095545E-2</v>
      </c>
      <c r="X4">
        <v>1.5910401901062354E-2</v>
      </c>
      <c r="Y4">
        <v>1.3887345792401792E-2</v>
      </c>
      <c r="Z4">
        <v>1.9228700974518127E-2</v>
      </c>
      <c r="AA4">
        <v>1.3677107242981936E-2</v>
      </c>
      <c r="AB4">
        <v>1.3161884310163055E-2</v>
      </c>
      <c r="AC4">
        <v>1.6938496105073496E-2</v>
      </c>
      <c r="AD4">
        <v>2.3725757373530512E-2</v>
      </c>
      <c r="AE4">
        <v>1.0171824940636221E-2</v>
      </c>
      <c r="AF4">
        <v>1.2034027394035956E-2</v>
      </c>
      <c r="AG4" s="5">
        <v>1.8017752014250443E-2</v>
      </c>
      <c r="AH4">
        <v>8.9541868095194838E-3</v>
      </c>
      <c r="AI4">
        <v>1.3464412513640944E-2</v>
      </c>
      <c r="AJ4">
        <v>1.6251601873511334E-2</v>
      </c>
      <c r="AK4">
        <v>8.6219754103989219E-3</v>
      </c>
      <c r="AL4">
        <v>9.7754915678298117E-3</v>
      </c>
      <c r="AM4">
        <v>1.0829924382059101E-2</v>
      </c>
      <c r="AN4">
        <v>5.2844972298993816E-3</v>
      </c>
      <c r="AO4">
        <v>1.2015841210790093E-2</v>
      </c>
      <c r="AP4">
        <v>1.171284267498688E-2</v>
      </c>
      <c r="AQ4">
        <v>6.5054276872933865E-3</v>
      </c>
      <c r="AR4" s="5">
        <v>8.8426657892704229E-3</v>
      </c>
      <c r="AS4">
        <v>5.9204387928847709E-3</v>
      </c>
      <c r="AT4">
        <v>6.6830042696768496E-3</v>
      </c>
      <c r="AU4" s="5">
        <v>5.9943332271079064E-3</v>
      </c>
      <c r="AV4">
        <v>3.9375177093185273E-3</v>
      </c>
      <c r="AW4">
        <v>5.5586487164160509E-3</v>
      </c>
      <c r="AX4">
        <v>6.8268737020787543E-3</v>
      </c>
      <c r="AY4">
        <v>6.7651556491667856E-3</v>
      </c>
      <c r="AZ4">
        <v>4.333276231505096E-3</v>
      </c>
      <c r="BA4" s="5">
        <v>5.9559227538731087E-3</v>
      </c>
      <c r="BB4">
        <v>5.3268793983258051E-3</v>
      </c>
      <c r="BC4">
        <v>7.3842175075877672E-3</v>
      </c>
      <c r="BD4">
        <v>5.0826724031881008E-3</v>
      </c>
      <c r="BE4">
        <v>5.0052243469514051E-3</v>
      </c>
      <c r="BF4" s="5">
        <v>4.0222820461713743E-3</v>
      </c>
      <c r="BG4">
        <v>3.743165940665173E-3</v>
      </c>
      <c r="BH4" s="5">
        <v>4.5474864761165766E-3</v>
      </c>
      <c r="BI4">
        <v>5.1441291603637777E-3</v>
      </c>
      <c r="BJ4">
        <v>3.9408100355957957E-3</v>
      </c>
      <c r="BK4">
        <v>5.1435543097439378E-3</v>
      </c>
      <c r="BL4">
        <v>3.5825213219933772E-3</v>
      </c>
      <c r="BM4">
        <v>4.1947894912707888E-3</v>
      </c>
      <c r="BN4">
        <v>4.6184021389459934E-3</v>
      </c>
      <c r="BO4">
        <v>3.5686726479699465E-3</v>
      </c>
      <c r="BP4">
        <v>5.0783871531129262E-3</v>
      </c>
      <c r="BQ4">
        <v>4.9064545586333524E-3</v>
      </c>
      <c r="BR4">
        <v>4.0299118816710762E-3</v>
      </c>
      <c r="BS4">
        <v>1.859328200300532E-3</v>
      </c>
      <c r="BT4" s="5">
        <v>2.2983050372696562E-3</v>
      </c>
      <c r="BU4">
        <v>3.2803066733990385E-3</v>
      </c>
      <c r="BV4">
        <v>2.1176451651979582E-3</v>
      </c>
      <c r="BW4">
        <v>3.0446701784116836E-3</v>
      </c>
      <c r="BX4">
        <v>2.9821159791435835E-3</v>
      </c>
      <c r="BY4">
        <v>2.5103203976962912E-3</v>
      </c>
      <c r="BZ4">
        <v>3.1777742264783929E-3</v>
      </c>
      <c r="CA4">
        <v>1.985325004340122E-3</v>
      </c>
      <c r="CB4">
        <v>3.1081650423304317E-3</v>
      </c>
      <c r="CC4">
        <v>2.3944096090775394E-3</v>
      </c>
      <c r="CD4">
        <v>1.25385372016669E-3</v>
      </c>
      <c r="CE4">
        <v>3.5242001136531935E-3</v>
      </c>
      <c r="CF4">
        <v>2.07834628645977E-3</v>
      </c>
      <c r="CG4" s="5">
        <v>1.144788879838766E-3</v>
      </c>
      <c r="CH4" s="5">
        <v>1.4420389094435728E-3</v>
      </c>
      <c r="CI4">
        <v>2.0856103079286638E-3</v>
      </c>
      <c r="CJ4">
        <v>1.2274105916540261E-3</v>
      </c>
      <c r="CK4">
        <v>1.2234388964624007E-3</v>
      </c>
      <c r="CL4">
        <v>2.1751824863292684E-3</v>
      </c>
      <c r="CM4">
        <v>1.2491503969134492E-3</v>
      </c>
      <c r="CN4">
        <v>2.2325107708715455E-3</v>
      </c>
      <c r="CO4" s="5">
        <v>1.9532901470708276E-3</v>
      </c>
      <c r="CP4">
        <v>8.3311532559068771E-4</v>
      </c>
      <c r="CQ4">
        <v>1.2276718873903171E-3</v>
      </c>
      <c r="CR4">
        <v>1.2191536463872258E-3</v>
      </c>
      <c r="CS4">
        <v>5.0806342964450292E-4</v>
      </c>
      <c r="CT4">
        <v>4.4148527603751916E-4</v>
      </c>
      <c r="CU4">
        <v>2.0323582368725283E-4</v>
      </c>
      <c r="CV4">
        <v>4.3416899542136705E-4</v>
      </c>
      <c r="CW4">
        <v>6.3484412089296672E-4</v>
      </c>
      <c r="CX4" s="5">
        <v>2.3877204382284859E-4</v>
      </c>
      <c r="CY4">
        <v>5.9011029083992259E-4</v>
      </c>
      <c r="CZ4">
        <v>3.0780637735096922E-5</v>
      </c>
      <c r="DA4">
        <v>0</v>
      </c>
      <c r="DB4">
        <v>1.2955042605314985E-4</v>
      </c>
      <c r="DC4" s="5">
        <v>3.3968445717848891E-5</v>
      </c>
      <c r="DD4" s="5">
        <v>1.1392494102293936E-5</v>
      </c>
      <c r="DE4" s="5">
        <v>0</v>
      </c>
      <c r="DF4">
        <v>8.2046861195419627E-6</v>
      </c>
      <c r="DG4">
        <v>0</v>
      </c>
    </row>
    <row r="5" spans="1:111" x14ac:dyDescent="0.2">
      <c r="A5" s="2" t="s">
        <v>112</v>
      </c>
      <c r="B5">
        <v>8.5014331814074168E-2</v>
      </c>
      <c r="C5">
        <v>3.8864560766732108E-2</v>
      </c>
      <c r="D5">
        <v>3.3332145442515039E-2</v>
      </c>
      <c r="E5">
        <v>3.4361780836271588E-2</v>
      </c>
      <c r="F5" s="5">
        <v>1.6441933680587505E-2</v>
      </c>
      <c r="G5">
        <v>1.2166803274110771E-2</v>
      </c>
      <c r="H5">
        <v>2.9304025407388929E-2</v>
      </c>
      <c r="I5">
        <v>3.0272386910577886E-2</v>
      </c>
      <c r="J5">
        <v>2.7288156959027872E-2</v>
      </c>
      <c r="K5">
        <v>2.6221821057900104E-2</v>
      </c>
      <c r="L5">
        <v>2.3712144623402265E-2</v>
      </c>
      <c r="M5">
        <v>2.345609209806163E-2</v>
      </c>
      <c r="N5">
        <v>1.8681622034771868E-2</v>
      </c>
      <c r="O5">
        <v>8.4832424951451612E-3</v>
      </c>
      <c r="P5">
        <v>2.161372662802653E-2</v>
      </c>
      <c r="Q5">
        <v>1.9282765707684182E-2</v>
      </c>
      <c r="R5">
        <v>2.2067004488631619E-2</v>
      </c>
      <c r="S5">
        <v>1.6351512140687405E-2</v>
      </c>
      <c r="T5">
        <v>1.4555527601706945E-2</v>
      </c>
      <c r="U5">
        <v>1.4119908535952934E-2</v>
      </c>
      <c r="V5">
        <v>1.3923534226946364E-2</v>
      </c>
      <c r="W5" s="5">
        <v>1.580770636189998E-2</v>
      </c>
      <c r="X5">
        <v>1.5205924419294255E-2</v>
      </c>
      <c r="Y5">
        <v>1.4899342209891798E-2</v>
      </c>
      <c r="Z5">
        <v>1.2789328981752401E-2</v>
      </c>
      <c r="AA5">
        <v>1.4357238483620138E-2</v>
      </c>
      <c r="AB5">
        <v>1.4582015793983563E-2</v>
      </c>
      <c r="AC5">
        <v>1.3689821140875164E-2</v>
      </c>
      <c r="AD5">
        <v>1.1799159930705187E-2</v>
      </c>
      <c r="AE5">
        <v>1.1605232322190032E-2</v>
      </c>
      <c r="AF5">
        <v>1.307431639986107E-2</v>
      </c>
      <c r="AG5" s="5">
        <v>1.3659396952155836E-2</v>
      </c>
      <c r="AH5">
        <v>9.7943548236966126E-3</v>
      </c>
      <c r="AI5">
        <v>1.0778992204067587E-2</v>
      </c>
      <c r="AJ5">
        <v>7.4608408245806172E-3</v>
      </c>
      <c r="AK5">
        <v>1.1647570878519725E-2</v>
      </c>
      <c r="AL5">
        <v>1.085335062335014E-2</v>
      </c>
      <c r="AM5" s="5">
        <v>7.4675426563614476E-3</v>
      </c>
      <c r="AN5">
        <v>8.2268708349578189E-3</v>
      </c>
      <c r="AO5">
        <v>8.7130195847736503E-3</v>
      </c>
      <c r="AP5" s="5">
        <v>7.1914910139605536E-3</v>
      </c>
      <c r="AQ5">
        <v>8.708232562073058E-3</v>
      </c>
      <c r="AR5" s="5">
        <v>6.982564067650205E-3</v>
      </c>
      <c r="AS5">
        <v>7.3193577092075194E-3</v>
      </c>
      <c r="AT5">
        <v>7.8155060175534811E-3</v>
      </c>
      <c r="AU5" s="5">
        <v>7.2022352204663305E-3</v>
      </c>
      <c r="AV5">
        <v>6.5036490410263804E-3</v>
      </c>
      <c r="AW5">
        <v>7.5639213800667311E-3</v>
      </c>
      <c r="AX5">
        <v>5.6630478548021553E-3</v>
      </c>
      <c r="AY5">
        <v>4.9049962155926097E-3</v>
      </c>
      <c r="AZ5">
        <v>5.6086885525798592E-3</v>
      </c>
      <c r="BA5" s="5">
        <v>6.1079218311106478E-3</v>
      </c>
      <c r="BB5">
        <v>4.3485314212191699E-3</v>
      </c>
      <c r="BC5">
        <v>4.467249584193889E-3</v>
      </c>
      <c r="BD5">
        <v>5.3528487838036942E-3</v>
      </c>
      <c r="BE5">
        <v>5.5428403958761394E-3</v>
      </c>
      <c r="BF5" s="5">
        <v>6.5866241011700013E-3</v>
      </c>
      <c r="BG5">
        <v>5.7358105998511766E-3</v>
      </c>
      <c r="BH5" s="5">
        <v>5.6349639882920062E-3</v>
      </c>
      <c r="BI5">
        <v>5.613156440433747E-3</v>
      </c>
      <c r="BJ5" s="5">
        <v>6.2400436576470295E-3</v>
      </c>
      <c r="BK5" s="5">
        <v>3.9790796470155843E-3</v>
      </c>
      <c r="BL5">
        <v>6.3167423991387613E-3</v>
      </c>
      <c r="BM5" s="5">
        <v>5.616241410618574E-3</v>
      </c>
      <c r="BN5">
        <v>4.8248933690693439E-3</v>
      </c>
      <c r="BO5">
        <v>4.0682246475288592E-3</v>
      </c>
      <c r="BP5">
        <v>4.7431948483125479E-3</v>
      </c>
      <c r="BQ5">
        <v>5.3719968746060677E-3</v>
      </c>
      <c r="BR5">
        <v>4.9895669499697617E-3</v>
      </c>
      <c r="BS5">
        <v>4.7408545261033684E-3</v>
      </c>
      <c r="BT5" s="5">
        <v>3.8107892045191622E-3</v>
      </c>
      <c r="BU5">
        <v>4.2048143619191278E-3</v>
      </c>
      <c r="BV5">
        <v>3.9163164604966907E-3</v>
      </c>
      <c r="BW5">
        <v>3.926103262462349E-3</v>
      </c>
      <c r="BX5">
        <v>2.7980679576380405E-3</v>
      </c>
      <c r="BY5">
        <v>3.9311030417274132E-3</v>
      </c>
      <c r="BZ5">
        <v>3.2950672922418853E-3</v>
      </c>
      <c r="CA5">
        <v>2.2273484734450554E-3</v>
      </c>
      <c r="CB5">
        <v>2.5630783321800156E-3</v>
      </c>
      <c r="CC5">
        <v>2.6691374795687214E-3</v>
      </c>
      <c r="CD5">
        <v>2.3896817321362941E-3</v>
      </c>
      <c r="CE5">
        <v>2.3724484504141575E-3</v>
      </c>
      <c r="CF5">
        <v>2.2733038913707532E-3</v>
      </c>
      <c r="CG5" s="5">
        <v>1.8311957504003812E-3</v>
      </c>
      <c r="CH5">
        <v>2.1485221663086152E-3</v>
      </c>
      <c r="CI5">
        <v>2.3814906044041673E-3</v>
      </c>
      <c r="CJ5">
        <v>1.7729004517353754E-3</v>
      </c>
      <c r="CK5">
        <v>2.4037236653913683E-3</v>
      </c>
      <c r="CL5">
        <v>1.5800366260425736E-3</v>
      </c>
      <c r="CM5">
        <v>1.0315502028367897E-3</v>
      </c>
      <c r="CN5">
        <v>2.1771379242299408E-3</v>
      </c>
      <c r="CO5" s="5">
        <v>1.1730333182098875E-3</v>
      </c>
      <c r="CP5">
        <v>1.3656843873382186E-3</v>
      </c>
      <c r="CQ5">
        <v>1.4596164105520873E-3</v>
      </c>
      <c r="CR5">
        <v>1.8099200939532989E-3</v>
      </c>
      <c r="CS5">
        <v>1.1752672621368311E-3</v>
      </c>
      <c r="CT5">
        <v>1.3675991964184561E-3</v>
      </c>
      <c r="CU5">
        <v>7.3666960448022772E-4</v>
      </c>
      <c r="CV5">
        <v>1.2098402038633401E-3</v>
      </c>
      <c r="CW5">
        <v>9.4453276796822264E-4</v>
      </c>
      <c r="CX5" s="5">
        <v>3.159434982391735E-4</v>
      </c>
      <c r="CY5">
        <v>5.5582652468002744E-4</v>
      </c>
      <c r="CZ5">
        <v>2.0137408827163481E-4</v>
      </c>
      <c r="DA5">
        <v>2.9785919025915347E-5</v>
      </c>
      <c r="DB5">
        <v>9.7868019656578993E-6</v>
      </c>
      <c r="DC5" s="5">
        <v>1.4595100322698518E-4</v>
      </c>
      <c r="DD5" s="5">
        <v>1.9467225649080386E-5</v>
      </c>
      <c r="DE5" s="5">
        <v>6.5848156703719998E-5</v>
      </c>
      <c r="DF5">
        <v>1.4999337795193084E-5</v>
      </c>
      <c r="DG5">
        <v>2.3509600374026039E-5</v>
      </c>
    </row>
    <row r="6" spans="1:111" x14ac:dyDescent="0.2">
      <c r="A6" s="2" t="s">
        <v>111</v>
      </c>
      <c r="B6" s="5">
        <v>0.10648756303233188</v>
      </c>
      <c r="C6">
        <v>3.157478424227015E-2</v>
      </c>
      <c r="D6">
        <v>3.8332132717488032E-2</v>
      </c>
      <c r="E6">
        <v>2.4049041626057602E-2</v>
      </c>
      <c r="F6">
        <v>1.374917016257751E-2</v>
      </c>
      <c r="G6">
        <v>1.153721202875828E-2</v>
      </c>
      <c r="H6">
        <v>2.3992542056866815E-2</v>
      </c>
      <c r="I6">
        <v>3.019901973247454E-2</v>
      </c>
      <c r="J6">
        <v>2.4695961693292089E-2</v>
      </c>
      <c r="K6">
        <v>2.6292074522931762E-2</v>
      </c>
      <c r="L6">
        <v>3.345904487478283E-2</v>
      </c>
      <c r="M6">
        <v>2.1393561874090711E-2</v>
      </c>
      <c r="N6">
        <v>2.3060299165218866E-2</v>
      </c>
      <c r="O6">
        <v>1.0684068533977428E-2</v>
      </c>
      <c r="P6">
        <v>2.0192946028786532E-2</v>
      </c>
      <c r="Q6">
        <v>1.599502803791121E-2</v>
      </c>
      <c r="R6">
        <v>1.3913018913230787E-2</v>
      </c>
      <c r="S6">
        <v>1.5856604093393789E-2</v>
      </c>
      <c r="T6">
        <v>1.7376442504625902E-2</v>
      </c>
      <c r="U6">
        <v>8.7376583753548884E-3</v>
      </c>
      <c r="V6">
        <v>1.2794327443253246E-2</v>
      </c>
      <c r="W6">
        <v>2.2128056273570913E-2</v>
      </c>
      <c r="X6">
        <v>1.2006158453041796E-2</v>
      </c>
      <c r="Y6">
        <v>1.1845134680848059E-2</v>
      </c>
      <c r="Z6">
        <v>1.0782942780061302E-2</v>
      </c>
      <c r="AA6">
        <v>1.7054394960238427E-2</v>
      </c>
      <c r="AB6">
        <v>1.1232114355128043E-2</v>
      </c>
      <c r="AC6">
        <v>1.1845134680848059E-2</v>
      </c>
      <c r="AD6">
        <v>1.4907411330988602E-2</v>
      </c>
      <c r="AE6">
        <v>9.6586013531646826E-3</v>
      </c>
      <c r="AF6">
        <v>1.1528737093379662E-2</v>
      </c>
      <c r="AG6">
        <v>1.5531731570546775E-2</v>
      </c>
      <c r="AH6">
        <v>8.1218130711753315E-3</v>
      </c>
      <c r="AI6">
        <v>1.0734918146249136E-2</v>
      </c>
      <c r="AJ6">
        <v>7.0313713857931837E-3</v>
      </c>
      <c r="AK6">
        <v>1.4088167577722219E-2</v>
      </c>
      <c r="AL6">
        <v>1.2726527960224302E-2</v>
      </c>
      <c r="AM6">
        <v>2.4342839385849684E-2</v>
      </c>
      <c r="AN6">
        <v>5.7827309066768367E-3</v>
      </c>
      <c r="AO6">
        <v>5.8731302173820922E-3</v>
      </c>
      <c r="AP6" s="5">
        <v>7.0822209980648896E-3</v>
      </c>
      <c r="AQ6">
        <v>6.4776756077234909E-3</v>
      </c>
      <c r="AR6" s="5">
        <v>6.6725991214316993E-3</v>
      </c>
      <c r="AS6">
        <v>6.548300069211972E-3</v>
      </c>
      <c r="AT6">
        <v>1.0107772928231422E-2</v>
      </c>
      <c r="AU6">
        <v>5.6358320267807958E-3</v>
      </c>
      <c r="AV6">
        <v>5.3900589008008815E-3</v>
      </c>
      <c r="AW6">
        <v>5.836405497408082E-3</v>
      </c>
      <c r="AX6">
        <v>2.1746684181533117E-2</v>
      </c>
      <c r="AY6">
        <v>4.4549910306933907E-3</v>
      </c>
      <c r="AZ6">
        <v>4.9691371103295339E-3</v>
      </c>
      <c r="BA6" s="5">
        <v>7.7517408929756908E-3</v>
      </c>
      <c r="BB6">
        <v>6.9889967089000948E-3</v>
      </c>
      <c r="BC6">
        <v>8.8478325352769182E-3</v>
      </c>
      <c r="BD6">
        <v>4.3561167846095173E-3</v>
      </c>
      <c r="BE6">
        <v>4.5482153198581864E-3</v>
      </c>
      <c r="BF6" s="5">
        <v>5.9691794850064272E-3</v>
      </c>
      <c r="BG6">
        <v>4.2883173015805754E-3</v>
      </c>
      <c r="BH6">
        <v>5.090611184089721E-3</v>
      </c>
      <c r="BI6">
        <v>3.5679477943980679E-3</v>
      </c>
      <c r="BJ6">
        <v>4.9550122180318373E-3</v>
      </c>
      <c r="BK6">
        <v>3.768521265025354E-3</v>
      </c>
      <c r="BL6">
        <v>3.0340268655451503E-3</v>
      </c>
      <c r="BM6">
        <v>4.6357896521039025E-3</v>
      </c>
      <c r="BN6">
        <v>3.0961763916550135E-3</v>
      </c>
      <c r="BO6">
        <v>3.1470260039267199E-3</v>
      </c>
      <c r="BP6">
        <v>4.3080921507973498E-3</v>
      </c>
      <c r="BQ6">
        <v>4.822238230433493E-3</v>
      </c>
      <c r="BR6">
        <v>3.5170981821263615E-3</v>
      </c>
      <c r="BS6">
        <v>3.6244473635888524E-3</v>
      </c>
      <c r="BT6">
        <v>2.7769538257270787E-3</v>
      </c>
      <c r="BU6">
        <v>5.0058618303035441E-3</v>
      </c>
      <c r="BV6">
        <v>3.4662485698546547E-3</v>
      </c>
      <c r="BW6">
        <v>3.4040990437447915E-3</v>
      </c>
      <c r="BX6">
        <v>3.7176716527536477E-3</v>
      </c>
      <c r="BY6">
        <v>2.9605774255971298E-3</v>
      </c>
      <c r="BZ6">
        <v>1.745836687995254E-3</v>
      </c>
      <c r="CA6">
        <v>3.2148254869556621E-3</v>
      </c>
      <c r="CB6">
        <v>1.4605138635817902E-3</v>
      </c>
      <c r="CC6">
        <v>1.7430117095357147E-3</v>
      </c>
      <c r="CD6">
        <v>2.8221534810797069E-3</v>
      </c>
      <c r="CE6">
        <v>5.1838354732545167E-3</v>
      </c>
      <c r="CF6">
        <v>1.689337118804469E-3</v>
      </c>
      <c r="CG6" s="5">
        <v>1.8757856971340593E-3</v>
      </c>
      <c r="CH6" s="5">
        <v>1.9746599432179331E-3</v>
      </c>
      <c r="CI6">
        <v>2.7628289334293826E-3</v>
      </c>
      <c r="CJ6">
        <v>6.7799483028941905E-4</v>
      </c>
      <c r="CK6">
        <v>3.0651016286000819E-3</v>
      </c>
      <c r="CL6">
        <v>1.7825614079692643E-3</v>
      </c>
      <c r="CM6">
        <v>8.8421825783578396E-4</v>
      </c>
      <c r="CN6">
        <v>2.618755031992881E-3</v>
      </c>
      <c r="CO6" s="5">
        <v>1.2316906083591113E-3</v>
      </c>
      <c r="CP6">
        <v>6.8646976566803678E-4</v>
      </c>
      <c r="CQ6">
        <v>1.0763167930844528E-3</v>
      </c>
      <c r="CR6">
        <v>6.5821998107264427E-4</v>
      </c>
      <c r="CS6">
        <v>1.146941254572934E-3</v>
      </c>
      <c r="CT6">
        <v>8.6444340861900929E-4</v>
      </c>
      <c r="CU6">
        <v>6.9776967950619382E-4</v>
      </c>
      <c r="CV6">
        <v>5.8477054112462392E-4</v>
      </c>
      <c r="CW6">
        <v>8.5031851632131304E-4</v>
      </c>
      <c r="CX6" s="5">
        <v>1.6102377219373703E-4</v>
      </c>
      <c r="CY6">
        <v>2.9662273825162083E-4</v>
      </c>
      <c r="CZ6">
        <v>7.9099396867098886E-5</v>
      </c>
      <c r="DA6">
        <v>0</v>
      </c>
      <c r="DB6">
        <v>0</v>
      </c>
      <c r="DC6" s="5">
        <v>0</v>
      </c>
      <c r="DD6" s="5">
        <v>0</v>
      </c>
      <c r="DE6" s="5">
        <v>0</v>
      </c>
      <c r="DF6">
        <v>0</v>
      </c>
      <c r="DG6">
        <v>0</v>
      </c>
    </row>
    <row r="8" spans="1:111" ht="90" x14ac:dyDescent="0.2">
      <c r="A8" s="11" t="s">
        <v>122</v>
      </c>
      <c r="B8" s="7" t="s">
        <v>105</v>
      </c>
      <c r="C8" s="7" t="s">
        <v>55</v>
      </c>
      <c r="D8" s="7" t="s">
        <v>56</v>
      </c>
      <c r="E8" s="7" t="s">
        <v>57</v>
      </c>
      <c r="F8" s="7" t="s">
        <v>96</v>
      </c>
      <c r="G8" s="7" t="s">
        <v>37</v>
      </c>
      <c r="H8" s="7" t="s">
        <v>61</v>
      </c>
      <c r="I8" s="7" t="s">
        <v>4</v>
      </c>
      <c r="J8" s="7" t="s">
        <v>109</v>
      </c>
      <c r="K8" s="7" t="s">
        <v>60</v>
      </c>
      <c r="L8" s="7" t="s">
        <v>46</v>
      </c>
      <c r="M8" s="7" t="s">
        <v>62</v>
      </c>
      <c r="N8" s="7" t="s">
        <v>92</v>
      </c>
      <c r="O8" s="7" t="s">
        <v>49</v>
      </c>
      <c r="P8" s="7" t="s">
        <v>51</v>
      </c>
      <c r="Q8" s="7" t="s">
        <v>26</v>
      </c>
      <c r="R8" s="7" t="s">
        <v>2</v>
      </c>
      <c r="S8" s="7" t="s">
        <v>3</v>
      </c>
      <c r="T8" s="7" t="s">
        <v>54</v>
      </c>
      <c r="U8" s="7" t="s">
        <v>59</v>
      </c>
      <c r="V8" s="7" t="s">
        <v>0</v>
      </c>
      <c r="W8" s="7" t="s">
        <v>83</v>
      </c>
      <c r="X8" s="7" t="s">
        <v>45</v>
      </c>
      <c r="Y8" s="7" t="s">
        <v>58</v>
      </c>
      <c r="Z8" s="7" t="s">
        <v>40</v>
      </c>
      <c r="AA8" s="7" t="s">
        <v>5</v>
      </c>
      <c r="AB8" s="7" t="s">
        <v>53</v>
      </c>
      <c r="AC8" s="7" t="s">
        <v>50</v>
      </c>
      <c r="AD8" s="7" t="s">
        <v>48</v>
      </c>
      <c r="AE8" s="7" t="s">
        <v>43</v>
      </c>
      <c r="AF8" s="7" t="s">
        <v>47</v>
      </c>
      <c r="AG8" s="7" t="s">
        <v>106</v>
      </c>
      <c r="AH8" s="7" t="s">
        <v>1</v>
      </c>
      <c r="AI8" s="7" t="s">
        <v>9</v>
      </c>
      <c r="AJ8" s="7" t="s">
        <v>23</v>
      </c>
      <c r="AK8" s="7" t="s">
        <v>29</v>
      </c>
      <c r="AL8" s="7" t="s">
        <v>8</v>
      </c>
      <c r="AM8" s="7" t="s">
        <v>97</v>
      </c>
      <c r="AN8" s="7" t="s">
        <v>100</v>
      </c>
      <c r="AO8" s="7" t="s">
        <v>39</v>
      </c>
      <c r="AP8" s="7" t="s">
        <v>52</v>
      </c>
      <c r="AQ8" s="7" t="s">
        <v>80</v>
      </c>
      <c r="AR8" s="7" t="s">
        <v>16</v>
      </c>
      <c r="AS8" s="7" t="s">
        <v>93</v>
      </c>
      <c r="AT8" s="7" t="s">
        <v>77</v>
      </c>
      <c r="AU8" s="7" t="s">
        <v>66</v>
      </c>
      <c r="AV8" s="7" t="s">
        <v>68</v>
      </c>
      <c r="AW8" s="7" t="s">
        <v>44</v>
      </c>
      <c r="AX8" s="7" t="s">
        <v>108</v>
      </c>
      <c r="AY8" s="7" t="s">
        <v>70</v>
      </c>
      <c r="AZ8" s="7" t="s">
        <v>81</v>
      </c>
      <c r="BA8" s="7" t="s">
        <v>64</v>
      </c>
      <c r="BB8" s="7" t="s">
        <v>12</v>
      </c>
      <c r="BC8" s="7" t="s">
        <v>94</v>
      </c>
      <c r="BD8" s="7" t="s">
        <v>76</v>
      </c>
      <c r="BE8" s="7" t="s">
        <v>38</v>
      </c>
      <c r="BF8" s="7" t="s">
        <v>32</v>
      </c>
      <c r="BG8" s="7" t="s">
        <v>42</v>
      </c>
      <c r="BH8" s="7" t="s">
        <v>79</v>
      </c>
      <c r="BI8" s="7" t="s">
        <v>18</v>
      </c>
      <c r="BJ8" s="7" t="s">
        <v>89</v>
      </c>
      <c r="BK8" s="7" t="s">
        <v>107</v>
      </c>
      <c r="BL8" s="7" t="s">
        <v>78</v>
      </c>
      <c r="BM8" s="7" t="s">
        <v>74</v>
      </c>
      <c r="BN8" s="7" t="s">
        <v>6</v>
      </c>
      <c r="BO8" s="7" t="s">
        <v>99</v>
      </c>
      <c r="BP8" s="7" t="s">
        <v>10</v>
      </c>
      <c r="BQ8" s="7" t="s">
        <v>67</v>
      </c>
      <c r="BR8" s="7" t="s">
        <v>95</v>
      </c>
      <c r="BS8" s="7" t="s">
        <v>71</v>
      </c>
      <c r="BT8" s="7" t="s">
        <v>36</v>
      </c>
      <c r="BU8" s="7" t="s">
        <v>24</v>
      </c>
      <c r="BV8" s="7" t="s">
        <v>27</v>
      </c>
      <c r="BW8" s="7" t="s">
        <v>72</v>
      </c>
      <c r="BX8" s="7" t="s">
        <v>14</v>
      </c>
      <c r="BY8" s="7" t="s">
        <v>88</v>
      </c>
      <c r="BZ8" s="7" t="s">
        <v>75</v>
      </c>
      <c r="CA8" s="7" t="s">
        <v>102</v>
      </c>
      <c r="CB8" s="7" t="s">
        <v>41</v>
      </c>
      <c r="CC8" s="7" t="s">
        <v>21</v>
      </c>
      <c r="CD8" s="7" t="s">
        <v>69</v>
      </c>
      <c r="CE8" s="7" t="s">
        <v>73</v>
      </c>
      <c r="CF8" s="7" t="s">
        <v>104</v>
      </c>
      <c r="CG8" s="7" t="s">
        <v>20</v>
      </c>
      <c r="CH8" s="7" t="s">
        <v>91</v>
      </c>
      <c r="CI8" s="7" t="s">
        <v>90</v>
      </c>
      <c r="CJ8" s="7" t="s">
        <v>103</v>
      </c>
      <c r="CK8" s="7" t="s">
        <v>101</v>
      </c>
      <c r="CL8" s="7" t="s">
        <v>65</v>
      </c>
      <c r="CM8" s="7" t="s">
        <v>13</v>
      </c>
      <c r="CN8" s="7" t="s">
        <v>87</v>
      </c>
      <c r="CO8" s="7" t="s">
        <v>15</v>
      </c>
      <c r="CP8" s="7" t="s">
        <v>31</v>
      </c>
      <c r="CQ8" s="7" t="s">
        <v>85</v>
      </c>
      <c r="CR8" s="7" t="s">
        <v>82</v>
      </c>
      <c r="CS8" s="7" t="s">
        <v>30</v>
      </c>
      <c r="CT8" s="7" t="s">
        <v>11</v>
      </c>
      <c r="CU8" s="7" t="s">
        <v>19</v>
      </c>
      <c r="CV8" s="7" t="s">
        <v>28</v>
      </c>
      <c r="CW8" s="7" t="s">
        <v>35</v>
      </c>
      <c r="CX8" s="7" t="s">
        <v>33</v>
      </c>
      <c r="CY8" s="7" t="s">
        <v>98</v>
      </c>
      <c r="CZ8" s="7" t="s">
        <v>84</v>
      </c>
      <c r="DA8" s="7" t="s">
        <v>86</v>
      </c>
      <c r="DB8" s="7" t="s">
        <v>22</v>
      </c>
      <c r="DC8" s="7" t="s">
        <v>17</v>
      </c>
      <c r="DD8" s="7" t="s">
        <v>7</v>
      </c>
      <c r="DE8" s="7" t="s">
        <v>25</v>
      </c>
      <c r="DF8" s="7" t="s">
        <v>34</v>
      </c>
      <c r="DG8" s="7" t="s">
        <v>63</v>
      </c>
    </row>
    <row r="9" spans="1:111" x14ac:dyDescent="0.2">
      <c r="A9" s="2" t="s">
        <v>110</v>
      </c>
      <c r="B9">
        <f>LOG10(B2)</f>
        <v>-1.1558631588547277</v>
      </c>
      <c r="C9">
        <f t="shared" ref="C9:BN10" si="0">LOG10(C2)</f>
        <v>-1.4591640894142353</v>
      </c>
      <c r="D9">
        <f t="shared" si="0"/>
        <v>-1.4793414856824891</v>
      </c>
      <c r="E9">
        <f t="shared" si="0"/>
        <v>-1.5039240798157363</v>
      </c>
      <c r="F9">
        <f t="shared" si="0"/>
        <v>-1.5293178107946952</v>
      </c>
      <c r="G9">
        <f t="shared" si="0"/>
        <v>-1.5702797116678866</v>
      </c>
      <c r="H9">
        <f t="shared" si="0"/>
        <v>-1.571055224463729</v>
      </c>
      <c r="I9">
        <f t="shared" si="0"/>
        <v>-1.575066734120173</v>
      </c>
      <c r="J9">
        <f t="shared" si="0"/>
        <v>-1.5904568094690936</v>
      </c>
      <c r="K9">
        <f t="shared" si="0"/>
        <v>-1.6095669735596647</v>
      </c>
      <c r="L9">
        <f t="shared" si="0"/>
        <v>-1.6199750135711477</v>
      </c>
      <c r="M9">
        <f t="shared" si="0"/>
        <v>-1.6276247304606082</v>
      </c>
      <c r="N9">
        <f t="shared" si="0"/>
        <v>-1.676083829418358</v>
      </c>
      <c r="O9">
        <f t="shared" si="0"/>
        <v>-1.6832146973057631</v>
      </c>
      <c r="P9">
        <f t="shared" si="0"/>
        <v>-1.6907273488518126</v>
      </c>
      <c r="Q9">
        <f t="shared" si="0"/>
        <v>-1.7022185395402012</v>
      </c>
      <c r="R9">
        <f t="shared" si="0"/>
        <v>-1.7300373376744651</v>
      </c>
      <c r="S9">
        <f t="shared" si="0"/>
        <v>-1.7771287717953921</v>
      </c>
      <c r="T9">
        <f t="shared" si="0"/>
        <v>-1.8005283788739144</v>
      </c>
      <c r="U9">
        <f t="shared" si="0"/>
        <v>-1.8105205737363876</v>
      </c>
      <c r="V9">
        <f t="shared" si="0"/>
        <v>-1.8179301628598183</v>
      </c>
      <c r="W9">
        <f t="shared" si="0"/>
        <v>-1.8234451418282016</v>
      </c>
      <c r="X9">
        <f t="shared" si="0"/>
        <v>-1.8273652505201654</v>
      </c>
      <c r="Y9">
        <f t="shared" si="0"/>
        <v>-1.8284418359098844</v>
      </c>
      <c r="Z9">
        <f t="shared" si="0"/>
        <v>-1.8519266250918902</v>
      </c>
      <c r="AA9">
        <f t="shared" si="0"/>
        <v>-1.8813213132405657</v>
      </c>
      <c r="AB9">
        <f t="shared" si="0"/>
        <v>-1.8849477707016375</v>
      </c>
      <c r="AC9">
        <f t="shared" si="0"/>
        <v>-1.8998089941326659</v>
      </c>
      <c r="AD9">
        <f t="shared" si="0"/>
        <v>-1.913969284171374</v>
      </c>
      <c r="AE9">
        <f t="shared" si="0"/>
        <v>-1.9141678496402528</v>
      </c>
      <c r="AF9">
        <f t="shared" si="0"/>
        <v>-1.9299605456508058</v>
      </c>
      <c r="AG9">
        <f t="shared" si="0"/>
        <v>-1.9313465269941403</v>
      </c>
      <c r="AH9">
        <f t="shared" si="0"/>
        <v>-1.9765291041015629</v>
      </c>
      <c r="AI9">
        <f t="shared" si="0"/>
        <v>-1.9876009785468907</v>
      </c>
      <c r="AJ9">
        <f t="shared" si="0"/>
        <v>-1.9904877476371652</v>
      </c>
      <c r="AK9">
        <f t="shared" si="0"/>
        <v>-1.9992462379698868</v>
      </c>
      <c r="AL9">
        <f t="shared" si="0"/>
        <v>-2.0136980623224137</v>
      </c>
      <c r="AM9">
        <f t="shared" si="0"/>
        <v>-2.0478781756614213</v>
      </c>
      <c r="AN9">
        <f t="shared" si="0"/>
        <v>-2.0539730899289448</v>
      </c>
      <c r="AO9">
        <f t="shared" si="0"/>
        <v>-2.0690676059048823</v>
      </c>
      <c r="AP9">
        <f t="shared" si="0"/>
        <v>-2.0994690387479049</v>
      </c>
      <c r="AQ9">
        <f t="shared" si="0"/>
        <v>-2.1004006683119609</v>
      </c>
      <c r="AR9">
        <f t="shared" si="0"/>
        <v>-2.1041920990536593</v>
      </c>
      <c r="AS9">
        <f t="shared" si="0"/>
        <v>-2.1464493948187444</v>
      </c>
      <c r="AT9">
        <f t="shared" si="0"/>
        <v>-2.1612625640149044</v>
      </c>
      <c r="AU9">
        <f t="shared" si="0"/>
        <v>-2.1678831866644939</v>
      </c>
      <c r="AV9">
        <f t="shared" si="0"/>
        <v>-2.214823923713034</v>
      </c>
      <c r="AW9">
        <f t="shared" si="0"/>
        <v>-2.218375647585813</v>
      </c>
      <c r="AX9">
        <f t="shared" si="0"/>
        <v>-2.2294555105575475</v>
      </c>
      <c r="AY9">
        <f t="shared" si="0"/>
        <v>-2.2351799968618691</v>
      </c>
      <c r="AZ9">
        <f t="shared" si="0"/>
        <v>-2.2400080448365514</v>
      </c>
      <c r="BA9">
        <f t="shared" si="0"/>
        <v>-2.2413371327791007</v>
      </c>
      <c r="BB9">
        <f t="shared" si="0"/>
        <v>-2.2429620920605644</v>
      </c>
      <c r="BC9">
        <f t="shared" si="0"/>
        <v>-2.2463629348267173</v>
      </c>
      <c r="BD9">
        <f t="shared" si="0"/>
        <v>-2.2478529823913211</v>
      </c>
      <c r="BE9">
        <f t="shared" si="0"/>
        <v>-2.2500454462098212</v>
      </c>
      <c r="BF9">
        <f t="shared" si="0"/>
        <v>-2.2545905227488494</v>
      </c>
      <c r="BG9">
        <f t="shared" si="0"/>
        <v>-2.2595123969516617</v>
      </c>
      <c r="BH9">
        <f t="shared" si="0"/>
        <v>-2.2645295731187014</v>
      </c>
      <c r="BI9">
        <f t="shared" si="0"/>
        <v>-2.2647931996725505</v>
      </c>
      <c r="BJ9">
        <f t="shared" si="0"/>
        <v>-2.2726144499481955</v>
      </c>
      <c r="BK9">
        <f t="shared" si="0"/>
        <v>-2.2903492691760881</v>
      </c>
      <c r="BL9">
        <f t="shared" si="0"/>
        <v>-2.2941901628871033</v>
      </c>
      <c r="BM9">
        <f t="shared" si="0"/>
        <v>-2.310507461797227</v>
      </c>
      <c r="BN9">
        <f t="shared" si="0"/>
        <v>-2.318662055132731</v>
      </c>
      <c r="BO9">
        <f t="shared" ref="BO9:DG13" si="1">LOG10(BO2)</f>
        <v>-2.3285218963384731</v>
      </c>
      <c r="BP9">
        <f t="shared" si="1"/>
        <v>-2.3393030880396921</v>
      </c>
      <c r="BQ9">
        <f t="shared" si="1"/>
        <v>-2.3498589073830884</v>
      </c>
      <c r="BR9">
        <f t="shared" si="1"/>
        <v>-2.3505641104581341</v>
      </c>
      <c r="BS9">
        <f t="shared" si="1"/>
        <v>-2.3893286381126639</v>
      </c>
      <c r="BT9">
        <f t="shared" si="1"/>
        <v>-2.4337349316975505</v>
      </c>
      <c r="BU9">
        <f t="shared" si="1"/>
        <v>-2.4415030965344893</v>
      </c>
      <c r="BV9">
        <f t="shared" si="1"/>
        <v>-2.4564328615106112</v>
      </c>
      <c r="BW9">
        <f t="shared" si="1"/>
        <v>-2.463602484960739</v>
      </c>
      <c r="BX9">
        <f t="shared" si="1"/>
        <v>-2.4702744832782604</v>
      </c>
      <c r="BY9">
        <f t="shared" si="1"/>
        <v>-2.4725842327032255</v>
      </c>
      <c r="BZ9">
        <f t="shared" si="1"/>
        <v>-2.5049712558830115</v>
      </c>
      <c r="CA9">
        <f t="shared" si="1"/>
        <v>-2.5251227509814189</v>
      </c>
      <c r="CB9">
        <f t="shared" si="1"/>
        <v>-2.5512844282027971</v>
      </c>
      <c r="CC9">
        <f t="shared" si="1"/>
        <v>-2.5668099729307929</v>
      </c>
      <c r="CD9">
        <f t="shared" si="1"/>
        <v>-2.6038775091293114</v>
      </c>
      <c r="CE9">
        <f t="shared" si="1"/>
        <v>-2.6415047976471779</v>
      </c>
      <c r="CF9">
        <f t="shared" si="1"/>
        <v>-2.6488324713436984</v>
      </c>
      <c r="CG9">
        <f t="shared" si="1"/>
        <v>-2.6504053959017329</v>
      </c>
      <c r="CH9">
        <f t="shared" si="1"/>
        <v>-2.6804016368017298</v>
      </c>
      <c r="CI9">
        <f t="shared" si="1"/>
        <v>-2.6867057296330739</v>
      </c>
      <c r="CJ9">
        <f t="shared" si="1"/>
        <v>-2.7365610539554552</v>
      </c>
      <c r="CK9">
        <f t="shared" si="1"/>
        <v>-2.7390147379125045</v>
      </c>
      <c r="CL9">
        <f t="shared" si="1"/>
        <v>-2.7903170495696972</v>
      </c>
      <c r="CM9">
        <f t="shared" si="1"/>
        <v>-2.8121549035436888</v>
      </c>
      <c r="CN9">
        <f t="shared" si="1"/>
        <v>-2.813743377781265</v>
      </c>
      <c r="CO9">
        <f t="shared" si="1"/>
        <v>-2.8341056397425586</v>
      </c>
      <c r="CP9">
        <f t="shared" si="1"/>
        <v>-2.8806799663600051</v>
      </c>
      <c r="CQ9">
        <f t="shared" si="1"/>
        <v>-2.8918914549291004</v>
      </c>
      <c r="CR9">
        <f t="shared" si="1"/>
        <v>-2.9178782019357166</v>
      </c>
      <c r="CS9">
        <f t="shared" si="1"/>
        <v>-2.9805994565550433</v>
      </c>
      <c r="CT9">
        <f t="shared" si="1"/>
        <v>-3.0017325849920664</v>
      </c>
      <c r="CU9">
        <f t="shared" si="1"/>
        <v>-3.0725496247722517</v>
      </c>
      <c r="CV9">
        <f t="shared" si="1"/>
        <v>-3.1626408229420728</v>
      </c>
      <c r="CW9">
        <f t="shared" si="1"/>
        <v>-3.3024795911921445</v>
      </c>
      <c r="CX9">
        <f t="shared" si="1"/>
        <v>-3.3595362906147526</v>
      </c>
      <c r="CY9">
        <f t="shared" si="1"/>
        <v>-3.3851164658240194</v>
      </c>
      <c r="CZ9">
        <f t="shared" si="1"/>
        <v>-4.0166104254121562</v>
      </c>
      <c r="DA9">
        <f t="shared" si="1"/>
        <v>-4.3928847756316198</v>
      </c>
      <c r="DB9">
        <f t="shared" si="1"/>
        <v>-4.5974694929299691</v>
      </c>
      <c r="DC9">
        <f t="shared" si="1"/>
        <v>-4.8058885307395327</v>
      </c>
      <c r="DD9" t="e">
        <f t="shared" si="1"/>
        <v>#NUM!</v>
      </c>
      <c r="DE9" t="e">
        <f t="shared" si="1"/>
        <v>#NUM!</v>
      </c>
      <c r="DF9" t="e">
        <f t="shared" si="1"/>
        <v>#NUM!</v>
      </c>
      <c r="DG9" t="e">
        <f t="shared" si="1"/>
        <v>#NUM!</v>
      </c>
    </row>
    <row r="10" spans="1:111" x14ac:dyDescent="0.2">
      <c r="A10" s="2" t="s">
        <v>114</v>
      </c>
      <c r="B10">
        <f t="shared" ref="B10:Q13" si="2">LOG10(B3)</f>
        <v>-1.2224100039828696</v>
      </c>
      <c r="C10">
        <f t="shared" si="2"/>
        <v>-1.3766750380013615</v>
      </c>
      <c r="D10">
        <f t="shared" si="2"/>
        <v>-1.4701648099977545</v>
      </c>
      <c r="E10">
        <f t="shared" si="2"/>
        <v>-1.4802169802508693</v>
      </c>
      <c r="F10">
        <f t="shared" si="2"/>
        <v>-1.7073022761548866</v>
      </c>
      <c r="G10">
        <f t="shared" si="2"/>
        <v>-1.791171167916324</v>
      </c>
      <c r="H10">
        <f t="shared" si="2"/>
        <v>-1.5289747459323202</v>
      </c>
      <c r="I10">
        <f t="shared" si="2"/>
        <v>-1.6381813139284411</v>
      </c>
      <c r="J10">
        <f t="shared" si="2"/>
        <v>-1.4937915806579196</v>
      </c>
      <c r="K10">
        <f t="shared" si="2"/>
        <v>-1.6049881733258335</v>
      </c>
      <c r="L10">
        <f t="shared" si="2"/>
        <v>-1.6442635501283083</v>
      </c>
      <c r="M10">
        <f t="shared" si="2"/>
        <v>-1.5560606962044092</v>
      </c>
      <c r="N10">
        <f t="shared" si="2"/>
        <v>-1.6089157292922962</v>
      </c>
      <c r="O10">
        <f t="shared" si="2"/>
        <v>-2.154300468588882</v>
      </c>
      <c r="P10">
        <f t="shared" si="2"/>
        <v>-1.6358606189037641</v>
      </c>
      <c r="Q10">
        <f t="shared" si="2"/>
        <v>-1.6856968936648149</v>
      </c>
      <c r="R10">
        <f t="shared" si="0"/>
        <v>-1.6988246645658323</v>
      </c>
      <c r="S10">
        <f t="shared" si="0"/>
        <v>-1.6877112197200064</v>
      </c>
      <c r="T10">
        <f t="shared" si="0"/>
        <v>-1.8376547316475975</v>
      </c>
      <c r="U10">
        <f t="shared" si="0"/>
        <v>-1.7773450394194246</v>
      </c>
      <c r="V10">
        <f t="shared" si="0"/>
        <v>-1.7858637602251712</v>
      </c>
      <c r="W10">
        <f t="shared" si="0"/>
        <v>-1.8648577916746836</v>
      </c>
      <c r="X10">
        <f t="shared" si="0"/>
        <v>-1.7587179728878302</v>
      </c>
      <c r="Y10">
        <f t="shared" si="0"/>
        <v>-1.7557297235551887</v>
      </c>
      <c r="Z10">
        <f t="shared" si="0"/>
        <v>-1.8009220738236789</v>
      </c>
      <c r="AA10">
        <f t="shared" si="0"/>
        <v>-1.8773543711320213</v>
      </c>
      <c r="AB10">
        <f t="shared" si="0"/>
        <v>-1.8589271552499245</v>
      </c>
      <c r="AC10">
        <f t="shared" si="0"/>
        <v>-1.9070801616566511</v>
      </c>
      <c r="AD10">
        <f t="shared" si="0"/>
        <v>-1.9188712709537532</v>
      </c>
      <c r="AE10">
        <f t="shared" si="0"/>
        <v>-1.9054914868904209</v>
      </c>
      <c r="AF10">
        <f t="shared" si="0"/>
        <v>-1.8994117228206391</v>
      </c>
      <c r="AG10">
        <f t="shared" si="0"/>
        <v>-1.8976128002286969</v>
      </c>
      <c r="AH10">
        <f t="shared" si="0"/>
        <v>-1.9963007273499225</v>
      </c>
      <c r="AI10">
        <f t="shared" si="0"/>
        <v>-1.9440417768663401</v>
      </c>
      <c r="AJ10">
        <f t="shared" si="0"/>
        <v>-1.9996169627945899</v>
      </c>
      <c r="AK10">
        <f t="shared" si="0"/>
        <v>-2.0285305659468178</v>
      </c>
      <c r="AL10">
        <f t="shared" si="0"/>
        <v>-2.0329787099916334</v>
      </c>
      <c r="AM10">
        <f t="shared" si="0"/>
        <v>-2.0320317563523935</v>
      </c>
      <c r="AN10">
        <f t="shared" si="0"/>
        <v>-2.0676907678233749</v>
      </c>
      <c r="AO10">
        <f t="shared" si="0"/>
        <v>-1.9260491088292142</v>
      </c>
      <c r="AP10">
        <f t="shared" si="0"/>
        <v>-2.0761378346815835</v>
      </c>
      <c r="AQ10">
        <f t="shared" si="0"/>
        <v>-2.1130707985423949</v>
      </c>
      <c r="AR10">
        <f t="shared" si="0"/>
        <v>-1.947148102061026</v>
      </c>
      <c r="AS10">
        <f t="shared" si="0"/>
        <v>-2.178769814435801</v>
      </c>
      <c r="AT10">
        <f t="shared" si="0"/>
        <v>-2.2047604888084531</v>
      </c>
      <c r="AU10">
        <f t="shared" si="0"/>
        <v>-2.1657949710025997</v>
      </c>
      <c r="AV10">
        <f t="shared" si="0"/>
        <v>-2.34470388587</v>
      </c>
      <c r="AW10">
        <f t="shared" si="0"/>
        <v>-2.1539509334037641</v>
      </c>
      <c r="AX10">
        <f t="shared" si="0"/>
        <v>-2.3207790952618441</v>
      </c>
      <c r="AY10">
        <f t="shared" si="0"/>
        <v>-2.206457989453261</v>
      </c>
      <c r="AZ10">
        <f t="shared" si="0"/>
        <v>-2.2713895265232944</v>
      </c>
      <c r="BA10">
        <f t="shared" si="0"/>
        <v>-2.2336886060828691</v>
      </c>
      <c r="BB10">
        <f t="shared" si="0"/>
        <v>-2.3198062946716402</v>
      </c>
      <c r="BC10">
        <f t="shared" si="0"/>
        <v>-2.222845963784446</v>
      </c>
      <c r="BD10">
        <f t="shared" si="0"/>
        <v>-2.2331943642916552</v>
      </c>
      <c r="BE10">
        <f t="shared" si="0"/>
        <v>-2.2155614149476306</v>
      </c>
      <c r="BF10">
        <f t="shared" si="0"/>
        <v>-2.2214670960079044</v>
      </c>
      <c r="BG10">
        <f t="shared" si="0"/>
        <v>-2.3284594800229508</v>
      </c>
      <c r="BH10">
        <f t="shared" si="0"/>
        <v>-2.231258379871027</v>
      </c>
      <c r="BI10">
        <f t="shared" si="0"/>
        <v>-2.2360037263221897</v>
      </c>
      <c r="BJ10">
        <f t="shared" si="0"/>
        <v>-2.2518777488018213</v>
      </c>
      <c r="BK10">
        <f t="shared" si="0"/>
        <v>-2.251777593340154</v>
      </c>
      <c r="BL10">
        <f t="shared" si="0"/>
        <v>-2.3321793412977607</v>
      </c>
      <c r="BM10">
        <f t="shared" si="0"/>
        <v>-2.3903205178752334</v>
      </c>
      <c r="BN10">
        <f t="shared" si="0"/>
        <v>-2.2526203612085807</v>
      </c>
      <c r="BO10">
        <f t="shared" si="1"/>
        <v>-2.3083037690975456</v>
      </c>
      <c r="BP10">
        <f t="shared" si="1"/>
        <v>-2.3532120044555924</v>
      </c>
      <c r="BQ10">
        <f t="shared" si="1"/>
        <v>-2.3811164412932984</v>
      </c>
      <c r="BR10">
        <f t="shared" si="1"/>
        <v>-2.355071176788448</v>
      </c>
      <c r="BS10">
        <f t="shared" si="1"/>
        <v>-2.4596696777985922</v>
      </c>
      <c r="BT10">
        <f t="shared" si="1"/>
        <v>-2.3857723585890778</v>
      </c>
      <c r="BU10">
        <f t="shared" si="1"/>
        <v>-2.3512441498643701</v>
      </c>
      <c r="BV10">
        <f t="shared" si="1"/>
        <v>-2.4793673800449154</v>
      </c>
      <c r="BW10">
        <f t="shared" si="1"/>
        <v>-2.3633598989184148</v>
      </c>
      <c r="BX10">
        <f t="shared" si="1"/>
        <v>-2.6097775758591903</v>
      </c>
      <c r="BY10">
        <f t="shared" si="1"/>
        <v>-2.3923766804474393</v>
      </c>
      <c r="BZ10">
        <f t="shared" si="1"/>
        <v>-2.4708571241725297</v>
      </c>
      <c r="CA10">
        <f t="shared" si="1"/>
        <v>-2.6276392221176654</v>
      </c>
      <c r="CB10">
        <f t="shared" si="1"/>
        <v>-2.3279994925460912</v>
      </c>
      <c r="CC10">
        <f t="shared" si="1"/>
        <v>-2.4812066162054252</v>
      </c>
      <c r="CD10">
        <f t="shared" si="1"/>
        <v>-2.7519585548953223</v>
      </c>
      <c r="CE10">
        <f t="shared" si="1"/>
        <v>-2.8972519406467359</v>
      </c>
      <c r="CF10">
        <f t="shared" si="1"/>
        <v>-2.5809582332953709</v>
      </c>
      <c r="CG10">
        <f t="shared" si="1"/>
        <v>-2.6674554871098759</v>
      </c>
      <c r="CH10">
        <f t="shared" si="1"/>
        <v>-2.7658846397389949</v>
      </c>
      <c r="CI10">
        <f t="shared" si="1"/>
        <v>-2.6170441311974404</v>
      </c>
      <c r="CJ10">
        <f t="shared" si="1"/>
        <v>-2.7721451786169338</v>
      </c>
      <c r="CK10">
        <f t="shared" si="1"/>
        <v>-2.8774138894883992</v>
      </c>
      <c r="CL10">
        <f t="shared" si="1"/>
        <v>-2.8062051506610488</v>
      </c>
      <c r="CM10">
        <f t="shared" si="1"/>
        <v>-2.8896295497537601</v>
      </c>
      <c r="CN10">
        <f t="shared" si="1"/>
        <v>-2.8150018669958095</v>
      </c>
      <c r="CO10">
        <f t="shared" si="1"/>
        <v>-2.9369885228143291</v>
      </c>
      <c r="CP10">
        <f t="shared" si="1"/>
        <v>-2.9203679258951798</v>
      </c>
      <c r="CQ10">
        <f t="shared" si="1"/>
        <v>-2.9164773594884408</v>
      </c>
      <c r="CR10">
        <f t="shared" si="1"/>
        <v>-2.9664617845862056</v>
      </c>
      <c r="CS10">
        <f t="shared" si="1"/>
        <v>-3.2208967360452054</v>
      </c>
      <c r="CT10">
        <f t="shared" si="1"/>
        <v>-3.0983915618026137</v>
      </c>
      <c r="CU10">
        <f t="shared" si="1"/>
        <v>-3.1818089412407722</v>
      </c>
      <c r="CV10">
        <f t="shared" si="1"/>
        <v>-3.0072779980675097</v>
      </c>
      <c r="CW10">
        <f t="shared" si="1"/>
        <v>-3.1880414188597035</v>
      </c>
      <c r="CX10">
        <f t="shared" si="1"/>
        <v>-3.3766087812847312</v>
      </c>
      <c r="CY10">
        <f t="shared" si="1"/>
        <v>-3.1313445158643494</v>
      </c>
      <c r="CZ10">
        <f t="shared" si="1"/>
        <v>-4.1861240008139813</v>
      </c>
      <c r="DA10" t="e">
        <f t="shared" si="1"/>
        <v>#NUM!</v>
      </c>
      <c r="DB10">
        <f t="shared" si="1"/>
        <v>-4.8261465143723052</v>
      </c>
      <c r="DC10" t="e">
        <f t="shared" si="1"/>
        <v>#NUM!</v>
      </c>
      <c r="DD10">
        <f t="shared" si="1"/>
        <v>-3.9227086743526312</v>
      </c>
      <c r="DE10">
        <f t="shared" si="1"/>
        <v>-4.5501858136036466</v>
      </c>
      <c r="DF10" t="e">
        <f t="shared" si="1"/>
        <v>#NUM!</v>
      </c>
      <c r="DG10">
        <f t="shared" si="1"/>
        <v>-4.9036606010524668</v>
      </c>
    </row>
    <row r="11" spans="1:111" x14ac:dyDescent="0.2">
      <c r="A11" s="2" t="s">
        <v>113</v>
      </c>
      <c r="B11">
        <f t="shared" si="2"/>
        <v>-1.1115275505150704</v>
      </c>
      <c r="C11">
        <f t="shared" ref="C11:BN13" si="3">LOG10(C4)</f>
        <v>-1.4513741227177046</v>
      </c>
      <c r="D11">
        <f t="shared" si="3"/>
        <v>-1.5392712180673944</v>
      </c>
      <c r="E11">
        <f t="shared" si="3"/>
        <v>-1.5494833313452336</v>
      </c>
      <c r="F11">
        <f t="shared" si="3"/>
        <v>-1.7919101234958186</v>
      </c>
      <c r="G11">
        <f t="shared" si="3"/>
        <v>-1.7871961708951012</v>
      </c>
      <c r="H11">
        <f t="shared" si="3"/>
        <v>-1.6432645685566303</v>
      </c>
      <c r="I11">
        <f t="shared" si="3"/>
        <v>-1.6621194580402181</v>
      </c>
      <c r="J11">
        <f t="shared" si="3"/>
        <v>-1.3623213295527612</v>
      </c>
      <c r="K11">
        <f t="shared" si="3"/>
        <v>-1.6413681700770595</v>
      </c>
      <c r="L11">
        <f t="shared" si="3"/>
        <v>-1.6690103971805434</v>
      </c>
      <c r="M11">
        <f t="shared" si="3"/>
        <v>-1.5948985837133045</v>
      </c>
      <c r="N11">
        <f t="shared" si="3"/>
        <v>-1.4661311245414055</v>
      </c>
      <c r="O11">
        <f t="shared" si="3"/>
        <v>-2.3214382612816764</v>
      </c>
      <c r="P11">
        <f t="shared" si="3"/>
        <v>-1.7109656427821611</v>
      </c>
      <c r="Q11">
        <f t="shared" si="3"/>
        <v>-1.7695082282833152</v>
      </c>
      <c r="R11">
        <f t="shared" si="3"/>
        <v>-1.8547282537749079</v>
      </c>
      <c r="S11">
        <f t="shared" si="3"/>
        <v>-1.7719795063128994</v>
      </c>
      <c r="T11">
        <f t="shared" si="3"/>
        <v>-1.5855442129023372</v>
      </c>
      <c r="U11">
        <f t="shared" si="3"/>
        <v>-1.7833934128481055</v>
      </c>
      <c r="V11">
        <f t="shared" si="3"/>
        <v>-1.7032328494416218</v>
      </c>
      <c r="W11">
        <f t="shared" si="3"/>
        <v>-1.8427830247967745</v>
      </c>
      <c r="X11">
        <f t="shared" si="3"/>
        <v>-1.7983188498185896</v>
      </c>
      <c r="Y11">
        <f t="shared" si="3"/>
        <v>-1.8573807505087394</v>
      </c>
      <c r="Z11">
        <f t="shared" si="3"/>
        <v>-1.7160500542250952</v>
      </c>
      <c r="AA11">
        <f t="shared" si="3"/>
        <v>-1.8640057477370959</v>
      </c>
      <c r="AB11">
        <f t="shared" si="3"/>
        <v>-1.8806819308645908</v>
      </c>
      <c r="AC11">
        <f t="shared" si="3"/>
        <v>-1.7711251513997337</v>
      </c>
      <c r="AD11">
        <f t="shared" si="3"/>
        <v>-1.6247799151327016</v>
      </c>
      <c r="AE11">
        <f t="shared" si="3"/>
        <v>-1.9926011227363911</v>
      </c>
      <c r="AF11">
        <f t="shared" si="3"/>
        <v>-1.9195890042233632</v>
      </c>
      <c r="AG11">
        <f t="shared" si="3"/>
        <v>-1.7442993947502519</v>
      </c>
      <c r="AH11">
        <f t="shared" si="3"/>
        <v>-2.0479738492537609</v>
      </c>
      <c r="AI11">
        <f t="shared" si="3"/>
        <v>-1.8708125912053186</v>
      </c>
      <c r="AJ11">
        <f t="shared" si="3"/>
        <v>-1.7891038254211236</v>
      </c>
      <c r="AK11">
        <f t="shared" si="3"/>
        <v>-2.0643932200744861</v>
      </c>
      <c r="AL11">
        <f t="shared" si="3"/>
        <v>-2.0098613945634769</v>
      </c>
      <c r="AM11">
        <f t="shared" si="3"/>
        <v>-1.9653745757448657</v>
      </c>
      <c r="AN11">
        <f t="shared" si="3"/>
        <v>-2.2769963254174859</v>
      </c>
      <c r="AO11">
        <f t="shared" si="3"/>
        <v>-1.9202458194988039</v>
      </c>
      <c r="AP11">
        <f t="shared" si="3"/>
        <v>-1.9313376900483381</v>
      </c>
      <c r="AQ11">
        <f t="shared" si="3"/>
        <v>-2.1867241462775335</v>
      </c>
      <c r="AR11">
        <f t="shared" si="3"/>
        <v>-2.0534167889415027</v>
      </c>
      <c r="AS11">
        <f t="shared" si="3"/>
        <v>-2.2276461043807099</v>
      </c>
      <c r="AT11">
        <f t="shared" si="3"/>
        <v>-2.1750282614116196</v>
      </c>
      <c r="AU11">
        <f t="shared" si="3"/>
        <v>-2.222259118135181</v>
      </c>
      <c r="AV11">
        <f t="shared" si="3"/>
        <v>-2.4047774799218304</v>
      </c>
      <c r="AW11">
        <f t="shared" si="3"/>
        <v>-2.2550307707073634</v>
      </c>
      <c r="AX11">
        <f t="shared" si="3"/>
        <v>-2.1657781315701241</v>
      </c>
      <c r="AY11">
        <f t="shared" si="3"/>
        <v>-2.1697222069308642</v>
      </c>
      <c r="AZ11">
        <f t="shared" si="3"/>
        <v>-2.3631836252987419</v>
      </c>
      <c r="BA11">
        <f t="shared" si="3"/>
        <v>-2.2250509435229855</v>
      </c>
      <c r="BB11">
        <f t="shared" si="3"/>
        <v>-2.2735271356226261</v>
      </c>
      <c r="BC11">
        <f t="shared" si="3"/>
        <v>-2.1316955193285829</v>
      </c>
      <c r="BD11">
        <f t="shared" si="3"/>
        <v>-2.2939078812618097</v>
      </c>
      <c r="BE11">
        <f t="shared" si="3"/>
        <v>-2.3005764515594072</v>
      </c>
      <c r="BF11">
        <f t="shared" si="3"/>
        <v>-2.3955274795370953</v>
      </c>
      <c r="BG11">
        <f t="shared" si="3"/>
        <v>-2.4267609194744755</v>
      </c>
      <c r="BH11">
        <f t="shared" si="3"/>
        <v>-2.3422285838217474</v>
      </c>
      <c r="BI11">
        <f t="shared" si="3"/>
        <v>-2.2886881355486368</v>
      </c>
      <c r="BJ11">
        <f t="shared" si="3"/>
        <v>-2.4044144995370651</v>
      </c>
      <c r="BK11">
        <f t="shared" si="3"/>
        <v>-2.2887366701780509</v>
      </c>
      <c r="BL11">
        <f t="shared" si="3"/>
        <v>-2.4458112161444321</v>
      </c>
      <c r="BM11">
        <f t="shared" si="3"/>
        <v>-2.377289828654924</v>
      </c>
      <c r="BN11">
        <f t="shared" si="3"/>
        <v>-2.3355082543721859</v>
      </c>
      <c r="BO11">
        <f t="shared" si="1"/>
        <v>-2.4474932877687845</v>
      </c>
      <c r="BP11">
        <f t="shared" si="1"/>
        <v>-2.2942741935663973</v>
      </c>
      <c r="BQ11">
        <f t="shared" si="1"/>
        <v>-2.3092322190401</v>
      </c>
      <c r="BR11">
        <f t="shared" si="1"/>
        <v>-2.3947044500679233</v>
      </c>
      <c r="BS11">
        <f t="shared" si="1"/>
        <v>-2.7306439437413514</v>
      </c>
      <c r="BT11">
        <f t="shared" si="1"/>
        <v>-2.6385923310823243</v>
      </c>
      <c r="BU11">
        <f t="shared" si="1"/>
        <v>-2.4840855525264312</v>
      </c>
      <c r="BV11">
        <f t="shared" si="1"/>
        <v>-2.6741468089625302</v>
      </c>
      <c r="BW11">
        <f t="shared" si="1"/>
        <v>-2.5164597465299363</v>
      </c>
      <c r="BX11">
        <f t="shared" si="1"/>
        <v>-2.525475470164515</v>
      </c>
      <c r="BY11">
        <f t="shared" si="1"/>
        <v>-2.6002708450244119</v>
      </c>
      <c r="BZ11">
        <f t="shared" si="1"/>
        <v>-2.4978769616527745</v>
      </c>
      <c r="CA11">
        <f t="shared" si="1"/>
        <v>-2.7021683876224212</v>
      </c>
      <c r="CB11">
        <f t="shared" si="1"/>
        <v>-2.5074959283941789</v>
      </c>
      <c r="CC11">
        <f t="shared" si="1"/>
        <v>-2.6208015532840623</v>
      </c>
      <c r="CD11">
        <f t="shared" si="1"/>
        <v>-2.9017531271656121</v>
      </c>
      <c r="CE11">
        <f t="shared" si="1"/>
        <v>-2.4529394391397159</v>
      </c>
      <c r="CF11">
        <f t="shared" si="1"/>
        <v>-2.6822820901911615</v>
      </c>
      <c r="CG11">
        <f t="shared" si="1"/>
        <v>-2.9412745978437704</v>
      </c>
      <c r="CH11">
        <f t="shared" si="1"/>
        <v>-2.8410230212194603</v>
      </c>
      <c r="CI11">
        <f t="shared" si="1"/>
        <v>-2.680766835375652</v>
      </c>
      <c r="CJ11">
        <f t="shared" si="1"/>
        <v>-2.9110101333927658</v>
      </c>
      <c r="CK11">
        <f t="shared" si="1"/>
        <v>-2.9124177162115581</v>
      </c>
      <c r="CL11">
        <f t="shared" si="1"/>
        <v>-2.6625043021662242</v>
      </c>
      <c r="CM11">
        <f t="shared" si="1"/>
        <v>-2.9033852696983922</v>
      </c>
      <c r="CN11">
        <f t="shared" si="1"/>
        <v>-2.6512064371566417</v>
      </c>
      <c r="CO11">
        <f t="shared" si="1"/>
        <v>-2.7092332406279387</v>
      </c>
      <c r="CP11">
        <f t="shared" si="1"/>
        <v>-3.0792948763832206</v>
      </c>
      <c r="CQ11">
        <f t="shared" si="1"/>
        <v>-2.9109176890062223</v>
      </c>
      <c r="CR11">
        <f t="shared" si="1"/>
        <v>-2.9139415580623349</v>
      </c>
      <c r="CS11">
        <f t="shared" si="1"/>
        <v>-3.2940820644386184</v>
      </c>
      <c r="CT11">
        <f t="shared" si="1"/>
        <v>-3.3550837759874046</v>
      </c>
      <c r="CU11">
        <f t="shared" si="1"/>
        <v>-3.6919997380296818</v>
      </c>
      <c r="CV11">
        <f t="shared" si="1"/>
        <v>-3.3623411933140801</v>
      </c>
      <c r="CW11">
        <f t="shared" si="1"/>
        <v>-3.1973328979309139</v>
      </c>
      <c r="CX11">
        <f t="shared" si="1"/>
        <v>-3.6220165231214367</v>
      </c>
      <c r="CY11">
        <f t="shared" si="1"/>
        <v>-3.2290668117022601</v>
      </c>
      <c r="CZ11">
        <f t="shared" si="1"/>
        <v>-4.5117223863900398</v>
      </c>
      <c r="DA11" t="e">
        <f t="shared" si="1"/>
        <v>#NUM!</v>
      </c>
      <c r="DB11">
        <f t="shared" si="1"/>
        <v>-3.8875611544093203</v>
      </c>
      <c r="DC11">
        <f t="shared" si="1"/>
        <v>-4.468924324534286</v>
      </c>
      <c r="DD11">
        <f t="shared" si="1"/>
        <v>-4.9433811875725366</v>
      </c>
      <c r="DE11" t="e">
        <f t="shared" si="1"/>
        <v>#NUM!</v>
      </c>
      <c r="DF11">
        <f t="shared" si="1"/>
        <v>-5.0859380287679077</v>
      </c>
      <c r="DG11" t="e">
        <f t="shared" si="1"/>
        <v>#NUM!</v>
      </c>
    </row>
    <row r="12" spans="1:111" x14ac:dyDescent="0.2">
      <c r="A12" s="2" t="s">
        <v>112</v>
      </c>
      <c r="B12">
        <f t="shared" si="2"/>
        <v>-1.0705078542492974</v>
      </c>
      <c r="C12">
        <f t="shared" si="3"/>
        <v>-1.4104462361705727</v>
      </c>
      <c r="D12">
        <f t="shared" si="3"/>
        <v>-1.4771367318282655</v>
      </c>
      <c r="E12">
        <f t="shared" si="3"/>
        <v>-1.463924336478623</v>
      </c>
      <c r="F12">
        <f t="shared" si="3"/>
        <v>-1.7840471078771893</v>
      </c>
      <c r="G12">
        <f t="shared" si="3"/>
        <v>-1.914823514028166</v>
      </c>
      <c r="H12">
        <f t="shared" si="3"/>
        <v>-1.5330727177981924</v>
      </c>
      <c r="I12">
        <f t="shared" si="3"/>
        <v>-1.5189533345365218</v>
      </c>
      <c r="J12">
        <f t="shared" si="3"/>
        <v>-1.5640257955706223</v>
      </c>
      <c r="K12">
        <f t="shared" si="3"/>
        <v>-1.5813371506347151</v>
      </c>
      <c r="L12">
        <f t="shared" si="3"/>
        <v>-1.6250291648751072</v>
      </c>
      <c r="M12">
        <f t="shared" si="3"/>
        <v>-1.6297443418206239</v>
      </c>
      <c r="N12">
        <f t="shared" si="3"/>
        <v>-1.7285854187821352</v>
      </c>
      <c r="O12">
        <f t="shared" si="3"/>
        <v>-2.0714381184282309</v>
      </c>
      <c r="P12">
        <f t="shared" si="3"/>
        <v>-1.6652703458213634</v>
      </c>
      <c r="Q12">
        <f t="shared" si="3"/>
        <v>-1.7148306755450589</v>
      </c>
      <c r="R12">
        <f t="shared" si="3"/>
        <v>-1.6562566166504056</v>
      </c>
      <c r="S12">
        <f t="shared" si="3"/>
        <v>-1.786442078845289</v>
      </c>
      <c r="T12">
        <f t="shared" si="3"/>
        <v>-1.8369720478440545</v>
      </c>
      <c r="U12">
        <f t="shared" si="3"/>
        <v>-1.8501681164895682</v>
      </c>
      <c r="V12">
        <f t="shared" si="3"/>
        <v>-1.8562505132569231</v>
      </c>
      <c r="W12">
        <f t="shared" si="3"/>
        <v>-1.8011311399750036</v>
      </c>
      <c r="X12">
        <f t="shared" si="3"/>
        <v>-1.8179871724948671</v>
      </c>
      <c r="Y12">
        <f t="shared" si="3"/>
        <v>-1.8268329048038512</v>
      </c>
      <c r="Z12">
        <f t="shared" si="3"/>
        <v>-1.893152241069979</v>
      </c>
      <c r="AA12">
        <f t="shared" si="3"/>
        <v>-1.842929085626986</v>
      </c>
      <c r="AB12">
        <f t="shared" si="3"/>
        <v>-1.8361824357100425</v>
      </c>
      <c r="AC12">
        <f t="shared" si="3"/>
        <v>-1.8636022259374772</v>
      </c>
      <c r="AD12">
        <f t="shared" si="3"/>
        <v>-1.928148912223246</v>
      </c>
      <c r="AE12">
        <f t="shared" si="3"/>
        <v>-1.9353461610904212</v>
      </c>
      <c r="AF12">
        <f t="shared" si="3"/>
        <v>-1.8835810092698217</v>
      </c>
      <c r="AG12">
        <f t="shared" si="3"/>
        <v>-1.8645684738706114</v>
      </c>
      <c r="AH12">
        <f t="shared" si="3"/>
        <v>-2.0090241666867845</v>
      </c>
      <c r="AI12">
        <f t="shared" si="3"/>
        <v>-1.9674218421801182</v>
      </c>
      <c r="AJ12">
        <f t="shared" si="3"/>
        <v>-2.1272122254900574</v>
      </c>
      <c r="AK12">
        <f t="shared" si="3"/>
        <v>-1.9337646380760203</v>
      </c>
      <c r="AL12">
        <f t="shared" si="3"/>
        <v>-1.9644361666456582</v>
      </c>
      <c r="AM12">
        <f t="shared" si="3"/>
        <v>-2.1268222879244387</v>
      </c>
      <c r="AN12">
        <f t="shared" si="3"/>
        <v>-2.084765321230992</v>
      </c>
      <c r="AO12">
        <f t="shared" si="3"/>
        <v>-2.0598313097752254</v>
      </c>
      <c r="AP12">
        <f t="shared" si="3"/>
        <v>-2.143181057878087</v>
      </c>
      <c r="AQ12">
        <f t="shared" si="3"/>
        <v>-2.0600699812069241</v>
      </c>
      <c r="AR12">
        <f t="shared" si="3"/>
        <v>-2.1559850707935446</v>
      </c>
      <c r="AS12">
        <f t="shared" si="3"/>
        <v>-2.1355270276281599</v>
      </c>
      <c r="AT12">
        <f t="shared" si="3"/>
        <v>-2.1070428981928644</v>
      </c>
      <c r="AU12">
        <f t="shared" si="3"/>
        <v>-2.1425326989488513</v>
      </c>
      <c r="AV12">
        <f t="shared" si="3"/>
        <v>-2.1868429027857719</v>
      </c>
      <c r="AW12">
        <f t="shared" si="3"/>
        <v>-2.1212529938910691</v>
      </c>
      <c r="AX12">
        <f t="shared" si="3"/>
        <v>-2.2469497684125499</v>
      </c>
      <c r="AY12">
        <f t="shared" si="3"/>
        <v>-2.3093613233600534</v>
      </c>
      <c r="AZ12">
        <f t="shared" si="3"/>
        <v>-2.2511386754569398</v>
      </c>
      <c r="BA12">
        <f t="shared" si="3"/>
        <v>-2.2141065296599085</v>
      </c>
      <c r="BB12">
        <f t="shared" si="3"/>
        <v>-2.3616573874927824</v>
      </c>
      <c r="BC12">
        <f t="shared" si="3"/>
        <v>-2.3499597829187651</v>
      </c>
      <c r="BD12">
        <f t="shared" si="3"/>
        <v>-2.2714150251178262</v>
      </c>
      <c r="BE12">
        <f t="shared" si="3"/>
        <v>-2.2562676265831163</v>
      </c>
      <c r="BF12">
        <f t="shared" si="3"/>
        <v>-2.1813371210500452</v>
      </c>
      <c r="BG12">
        <f t="shared" si="3"/>
        <v>-2.241405197786134</v>
      </c>
      <c r="BH12">
        <f t="shared" si="3"/>
        <v>-2.2491088550812357</v>
      </c>
      <c r="BI12">
        <f t="shared" si="3"/>
        <v>-2.2507928536879809</v>
      </c>
      <c r="BJ12">
        <f t="shared" si="3"/>
        <v>-2.2048123718225647</v>
      </c>
      <c r="BK12">
        <f t="shared" si="3"/>
        <v>-2.400217367736452</v>
      </c>
      <c r="BL12">
        <f t="shared" si="3"/>
        <v>-2.1995068335557981</v>
      </c>
      <c r="BM12">
        <f t="shared" si="3"/>
        <v>-2.2505542326007983</v>
      </c>
      <c r="BN12">
        <f t="shared" si="3"/>
        <v>-2.3165122801930385</v>
      </c>
      <c r="BO12">
        <f t="shared" si="1"/>
        <v>-2.3905950733283525</v>
      </c>
      <c r="BP12">
        <f t="shared" si="1"/>
        <v>-2.3239290343595522</v>
      </c>
      <c r="BQ12">
        <f t="shared" si="1"/>
        <v>-2.2698642486730418</v>
      </c>
      <c r="BR12">
        <f t="shared" si="1"/>
        <v>-2.3019371456390831</v>
      </c>
      <c r="BS12">
        <f t="shared" si="1"/>
        <v>-2.3241433708738044</v>
      </c>
      <c r="BT12">
        <f t="shared" si="1"/>
        <v>-2.4189850737537002</v>
      </c>
      <c r="BU12">
        <f t="shared" si="1"/>
        <v>-2.3762531730821941</v>
      </c>
      <c r="BV12">
        <f t="shared" si="1"/>
        <v>-2.4071222220031032</v>
      </c>
      <c r="BW12">
        <f t="shared" si="1"/>
        <v>-2.4060382819831299</v>
      </c>
      <c r="BX12">
        <f t="shared" si="1"/>
        <v>-2.5531417418567726</v>
      </c>
      <c r="BY12">
        <f t="shared" si="1"/>
        <v>-2.4054855723419259</v>
      </c>
      <c r="BZ12">
        <f t="shared" si="1"/>
        <v>-2.482135711767723</v>
      </c>
      <c r="CA12">
        <f t="shared" si="1"/>
        <v>-2.6522118313472287</v>
      </c>
      <c r="CB12">
        <f t="shared" si="1"/>
        <v>-2.5912381208100257</v>
      </c>
      <c r="CC12">
        <f t="shared" si="1"/>
        <v>-2.5736290563809501</v>
      </c>
      <c r="CD12">
        <f t="shared" si="1"/>
        <v>-2.6216599363661124</v>
      </c>
      <c r="CE12">
        <f t="shared" si="1"/>
        <v>-2.6248032153364544</v>
      </c>
      <c r="CF12">
        <f t="shared" si="1"/>
        <v>-2.6433425046517542</v>
      </c>
      <c r="CG12">
        <f t="shared" si="1"/>
        <v>-2.7372652281861818</v>
      </c>
      <c r="CH12">
        <f t="shared" si="1"/>
        <v>-2.6678601613396982</v>
      </c>
      <c r="CI12">
        <f t="shared" si="1"/>
        <v>-2.6231511275529673</v>
      </c>
      <c r="CJ12">
        <f t="shared" si="1"/>
        <v>-2.7513156493261883</v>
      </c>
      <c r="CK12">
        <f t="shared" si="1"/>
        <v>-2.6191154607515341</v>
      </c>
      <c r="CL12">
        <f t="shared" si="1"/>
        <v>-2.8013328457646773</v>
      </c>
      <c r="CM12">
        <f t="shared" si="1"/>
        <v>-2.9865096312056698</v>
      </c>
      <c r="CN12">
        <f t="shared" si="1"/>
        <v>-2.662114057024783</v>
      </c>
      <c r="CO12">
        <f t="shared" si="1"/>
        <v>-2.9306896522415031</v>
      </c>
      <c r="CP12">
        <f t="shared" si="1"/>
        <v>-2.8646496554675647</v>
      </c>
      <c r="CQ12">
        <f t="shared" si="1"/>
        <v>-2.8357612624818538</v>
      </c>
      <c r="CR12">
        <f t="shared" si="1"/>
        <v>-2.7423405983469409</v>
      </c>
      <c r="CS12">
        <f t="shared" si="1"/>
        <v>-2.9298633612452489</v>
      </c>
      <c r="CT12">
        <f t="shared" si="1"/>
        <v>-2.8640411630605356</v>
      </c>
      <c r="CU12">
        <f t="shared" si="1"/>
        <v>-3.1327272490793376</v>
      </c>
      <c r="CV12">
        <f t="shared" si="1"/>
        <v>-2.9172719876697268</v>
      </c>
      <c r="CW12">
        <f t="shared" si="1"/>
        <v>-3.0247829708274545</v>
      </c>
      <c r="CX12">
        <f t="shared" si="1"/>
        <v>-3.5003905774986115</v>
      </c>
      <c r="CY12">
        <f t="shared" si="1"/>
        <v>-3.2550607320327321</v>
      </c>
      <c r="CZ12">
        <f t="shared" si="1"/>
        <v>-3.6959964128520273</v>
      </c>
      <c r="DA12">
        <f t="shared" si="1"/>
        <v>-4.5259889954736048</v>
      </c>
      <c r="DB12">
        <f t="shared" si="1"/>
        <v>-5.0093591994702686</v>
      </c>
      <c r="DC12">
        <f t="shared" si="1"/>
        <v>-3.8357929154450909</v>
      </c>
      <c r="DD12">
        <f t="shared" si="1"/>
        <v>-4.7106959370853945</v>
      </c>
      <c r="DE12">
        <f t="shared" si="1"/>
        <v>-4.1814563777957057</v>
      </c>
      <c r="DF12">
        <f t="shared" si="1"/>
        <v>-4.8239279141604436</v>
      </c>
      <c r="DG12">
        <f t="shared" si="1"/>
        <v>-4.6287547531307132</v>
      </c>
    </row>
    <row r="13" spans="1:111" x14ac:dyDescent="0.2">
      <c r="A13" s="2" t="s">
        <v>111</v>
      </c>
      <c r="B13">
        <f t="shared" si="2"/>
        <v>-0.97270111167908491</v>
      </c>
      <c r="C13">
        <f t="shared" si="3"/>
        <v>-1.5006596083961201</v>
      </c>
      <c r="D13">
        <f t="shared" si="3"/>
        <v>-1.416437016861761</v>
      </c>
      <c r="E13">
        <f t="shared" si="3"/>
        <v>-1.618902225934971</v>
      </c>
      <c r="F13">
        <f t="shared" si="3"/>
        <v>-1.8617235130838357</v>
      </c>
      <c r="G13">
        <f t="shared" si="3"/>
        <v>-1.9378991259124696</v>
      </c>
      <c r="H13">
        <f t="shared" si="3"/>
        <v>-1.6199237352425768</v>
      </c>
      <c r="I13">
        <f t="shared" si="3"/>
        <v>-1.5200071541185642</v>
      </c>
      <c r="J13">
        <f t="shared" si="3"/>
        <v>-1.6073740571737083</v>
      </c>
      <c r="K13">
        <f t="shared" si="3"/>
        <v>-1.5801751454144839</v>
      </c>
      <c r="L13">
        <f t="shared" si="3"/>
        <v>-1.4754864606100806</v>
      </c>
      <c r="M13">
        <f t="shared" si="3"/>
        <v>-1.6697169025027294</v>
      </c>
      <c r="N13">
        <f t="shared" si="3"/>
        <v>-1.637135062827922</v>
      </c>
      <c r="O13">
        <f t="shared" si="3"/>
        <v>-1.9712633348183213</v>
      </c>
      <c r="P13">
        <f t="shared" si="3"/>
        <v>-1.6948003154937354</v>
      </c>
      <c r="Q13">
        <f t="shared" si="3"/>
        <v>-1.7960149942982579</v>
      </c>
      <c r="R13">
        <f t="shared" si="3"/>
        <v>-1.8565786244937117</v>
      </c>
      <c r="S13">
        <f t="shared" si="3"/>
        <v>-1.7997898171076698</v>
      </c>
      <c r="T13">
        <f t="shared" si="3"/>
        <v>-1.7600391323035944</v>
      </c>
      <c r="U13">
        <f t="shared" si="3"/>
        <v>-2.0586049393241632</v>
      </c>
      <c r="V13">
        <f t="shared" si="3"/>
        <v>-1.8929825386443848</v>
      </c>
      <c r="W13">
        <f t="shared" si="3"/>
        <v>-1.6550567327847354</v>
      </c>
      <c r="X13">
        <f t="shared" si="3"/>
        <v>-1.9205959292770307</v>
      </c>
      <c r="Y13">
        <f t="shared" si="3"/>
        <v>-1.9264599969237739</v>
      </c>
      <c r="Z13">
        <f t="shared" si="3"/>
        <v>-1.9672626993782434</v>
      </c>
      <c r="AA13">
        <f t="shared" si="3"/>
        <v>-1.7681636834738692</v>
      </c>
      <c r="AB13">
        <f t="shared" si="3"/>
        <v>-1.9495384836020664</v>
      </c>
      <c r="AC13">
        <f t="shared" si="3"/>
        <v>-1.9264599969237739</v>
      </c>
      <c r="AD13">
        <f t="shared" si="3"/>
        <v>-1.8265977651502185</v>
      </c>
      <c r="AE13">
        <f t="shared" si="3"/>
        <v>-2.0150857585307476</v>
      </c>
      <c r="AF13">
        <f t="shared" si="3"/>
        <v>-1.9382182645540713</v>
      </c>
      <c r="AG13">
        <f t="shared" si="3"/>
        <v>-1.8087801238198924</v>
      </c>
      <c r="AH13">
        <f t="shared" si="3"/>
        <v>-2.0903470103016928</v>
      </c>
      <c r="AI13">
        <f t="shared" si="3"/>
        <v>-1.969201262710532</v>
      </c>
      <c r="AJ13">
        <f t="shared" si="3"/>
        <v>-2.1529599627187488</v>
      </c>
      <c r="AK13">
        <f t="shared" si="3"/>
        <v>-1.8511454911089791</v>
      </c>
      <c r="AL13">
        <f t="shared" si="3"/>
        <v>-1.8952900640122605</v>
      </c>
      <c r="AM13">
        <f t="shared" si="3"/>
        <v>-1.613628766381769</v>
      </c>
      <c r="AN13">
        <f t="shared" si="3"/>
        <v>-2.2378670166648367</v>
      </c>
      <c r="AO13">
        <f t="shared" si="3"/>
        <v>-2.2311303699958729</v>
      </c>
      <c r="AP13">
        <f t="shared" si="3"/>
        <v>-2.1498305253691257</v>
      </c>
      <c r="AQ13">
        <f t="shared" si="3"/>
        <v>-2.1885808045974033</v>
      </c>
      <c r="AR13">
        <f t="shared" si="3"/>
        <v>-2.175704966049846</v>
      </c>
      <c r="AS13">
        <f t="shared" si="3"/>
        <v>-2.1838714276997648</v>
      </c>
      <c r="AT13">
        <f t="shared" si="3"/>
        <v>-1.9953445230959881</v>
      </c>
      <c r="AU13">
        <f t="shared" si="3"/>
        <v>-2.249041959304575</v>
      </c>
      <c r="AV13">
        <f t="shared" si="3"/>
        <v>-2.2684064889592657</v>
      </c>
      <c r="AW13">
        <f t="shared" si="3"/>
        <v>-2.2338545421437406</v>
      </c>
      <c r="AX13">
        <f t="shared" si="3"/>
        <v>-1.6626069525687701</v>
      </c>
      <c r="AY13">
        <f t="shared" si="3"/>
        <v>-2.3511531659984395</v>
      </c>
      <c r="AZ13">
        <f t="shared" si="3"/>
        <v>-2.3037190198698809</v>
      </c>
      <c r="BA13">
        <f t="shared" si="3"/>
        <v>-2.110600752292628</v>
      </c>
      <c r="BB13">
        <f t="shared" si="3"/>
        <v>-2.1555851640342403</v>
      </c>
      <c r="BC13">
        <f t="shared" si="3"/>
        <v>-2.0531631059414366</v>
      </c>
      <c r="BD13">
        <f t="shared" si="3"/>
        <v>-2.3609004856124041</v>
      </c>
      <c r="BE13">
        <f t="shared" si="3"/>
        <v>-2.3421589832954925</v>
      </c>
      <c r="BF13">
        <f t="shared" si="3"/>
        <v>-2.2240853622750287</v>
      </c>
      <c r="BG13">
        <f t="shared" si="3"/>
        <v>-2.3677130877678807</v>
      </c>
      <c r="BH13">
        <f t="shared" si="3"/>
        <v>-2.293230072684298</v>
      </c>
      <c r="BI13">
        <f t="shared" si="3"/>
        <v>-2.4475815087720112</v>
      </c>
      <c r="BJ13">
        <f t="shared" si="3"/>
        <v>-2.3049552702973206</v>
      </c>
      <c r="BK13">
        <f t="shared" si="3"/>
        <v>-2.4238290297468121</v>
      </c>
      <c r="BL13">
        <f t="shared" si="3"/>
        <v>-2.5179805779638054</v>
      </c>
      <c r="BM13">
        <f t="shared" si="3"/>
        <v>-2.333876278274249</v>
      </c>
      <c r="BN13">
        <f t="shared" si="3"/>
        <v>-2.5091743051789916</v>
      </c>
      <c r="BO13">
        <f t="shared" si="1"/>
        <v>-2.5020996684896319</v>
      </c>
      <c r="BP13">
        <f t="shared" si="1"/>
        <v>-2.3657150156445375</v>
      </c>
      <c r="BQ13">
        <f t="shared" si="1"/>
        <v>-2.3167513382126086</v>
      </c>
      <c r="BR13">
        <f t="shared" si="1"/>
        <v>-2.453815507895587</v>
      </c>
      <c r="BS13">
        <f t="shared" si="1"/>
        <v>-2.4407582029524137</v>
      </c>
      <c r="BT13">
        <f t="shared" si="1"/>
        <v>-2.5564313414952067</v>
      </c>
      <c r="BU13">
        <f t="shared" si="1"/>
        <v>-2.3005211417763101</v>
      </c>
      <c r="BV13">
        <f t="shared" si="1"/>
        <v>-2.4601402966003381</v>
      </c>
      <c r="BW13">
        <f t="shared" si="1"/>
        <v>-2.467997812416455</v>
      </c>
      <c r="BX13">
        <f t="shared" si="1"/>
        <v>-2.4297289700494056</v>
      </c>
      <c r="BY13">
        <f t="shared" si="1"/>
        <v>-2.5286235766796343</v>
      </c>
      <c r="BZ13">
        <f t="shared" si="1"/>
        <v>-2.7579963842385262</v>
      </c>
      <c r="CA13">
        <f t="shared" si="1"/>
        <v>-2.4928425972682899</v>
      </c>
      <c r="CB13">
        <f t="shared" si="1"/>
        <v>-2.8354943162333996</v>
      </c>
      <c r="CC13">
        <f t="shared" si="1"/>
        <v>-2.7586996952941005</v>
      </c>
      <c r="CD13">
        <f t="shared" si="1"/>
        <v>-2.5494193711013597</v>
      </c>
      <c r="CE13">
        <f t="shared" si="1"/>
        <v>-2.285348790739234</v>
      </c>
      <c r="CF13">
        <f t="shared" si="1"/>
        <v>-2.7722836753389313</v>
      </c>
      <c r="CG13">
        <f t="shared" si="1"/>
        <v>-2.7268167799593246</v>
      </c>
      <c r="CH13">
        <f t="shared" si="1"/>
        <v>-2.7045076835816606</v>
      </c>
      <c r="CI13">
        <f t="shared" si="1"/>
        <v>-2.5586460045397406</v>
      </c>
      <c r="CJ13">
        <f t="shared" si="1"/>
        <v>-3.1687736176157362</v>
      </c>
      <c r="CK13">
        <f t="shared" si="1"/>
        <v>-2.5135551211427938</v>
      </c>
      <c r="CL13">
        <f t="shared" si="1"/>
        <v>-2.7489555000832078</v>
      </c>
      <c r="CM13">
        <f t="shared" si="1"/>
        <v>-3.0534405217808938</v>
      </c>
      <c r="CN13">
        <f t="shared" si="1"/>
        <v>-2.5819051251828453</v>
      </c>
      <c r="CO13">
        <f t="shared" si="1"/>
        <v>-2.9094983700587562</v>
      </c>
      <c r="CP13">
        <f t="shared" si="1"/>
        <v>-3.16337858572903</v>
      </c>
      <c r="CQ13">
        <f t="shared" si="1"/>
        <v>-2.9680598836517227</v>
      </c>
      <c r="CR13">
        <f t="shared" si="1"/>
        <v>-3.1816289383013232</v>
      </c>
      <c r="CS13">
        <f t="shared" si="1"/>
        <v>-2.9404588257501478</v>
      </c>
      <c r="CT13">
        <f t="shared" si="1"/>
        <v>-3.063263432845762</v>
      </c>
      <c r="CU13">
        <f t="shared" si="1"/>
        <v>-3.1562879060676763</v>
      </c>
      <c r="CV13">
        <f t="shared" si="1"/>
        <v>-3.2330145138704243</v>
      </c>
      <c r="CW13">
        <f t="shared" si="1"/>
        <v>-3.070418363733499</v>
      </c>
      <c r="CX13">
        <f t="shared" si="1"/>
        <v>-3.7931100036548506</v>
      </c>
      <c r="CY13">
        <f t="shared" si="1"/>
        <v>-3.5277955602574043</v>
      </c>
      <c r="CZ13">
        <f t="shared" si="1"/>
        <v>-4.1018268279851231</v>
      </c>
      <c r="DA13" t="e">
        <f t="shared" si="1"/>
        <v>#NUM!</v>
      </c>
      <c r="DB13" t="e">
        <f t="shared" si="1"/>
        <v>#NUM!</v>
      </c>
      <c r="DC13" t="e">
        <f t="shared" si="1"/>
        <v>#NUM!</v>
      </c>
      <c r="DD13" t="e">
        <f t="shared" si="1"/>
        <v>#NUM!</v>
      </c>
      <c r="DE13" t="e">
        <f t="shared" si="1"/>
        <v>#NUM!</v>
      </c>
      <c r="DF13" t="e">
        <f t="shared" si="1"/>
        <v>#NUM!</v>
      </c>
      <c r="DG13" t="e">
        <f t="shared" si="1"/>
        <v>#NUM!</v>
      </c>
    </row>
  </sheetData>
  <conditionalFormatting sqref="B2:DG6">
    <cfRule type="colorScale" priority="5">
      <colorScale>
        <cfvo type="min"/>
        <cfvo type="percentile" val="90"/>
        <cfvo type="percentile" val="95"/>
        <color theme="0"/>
        <color rgb="FF8DC1DD"/>
        <color theme="4" tint="-0.499984740745262"/>
      </colorScale>
    </cfRule>
  </conditionalFormatting>
  <conditionalFormatting sqref="B9:DG13">
    <cfRule type="colorScale" priority="1">
      <colorScale>
        <cfvo type="min"/>
        <cfvo type="percentile" val="90"/>
        <cfvo type="percentile" val="95"/>
        <color theme="0"/>
        <color rgb="FF8DC1DD"/>
        <color theme="4" tint="-0.499984740745262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F6A2AF-9D92-6449-8A76-AC65FD025E90}">
  <dimension ref="A1:J111"/>
  <sheetViews>
    <sheetView workbookViewId="0">
      <selection activeCell="I10" sqref="I1:J10"/>
    </sheetView>
  </sheetViews>
  <sheetFormatPr baseColWidth="10" defaultRowHeight="16" x14ac:dyDescent="0.2"/>
  <cols>
    <col min="1" max="1" width="14.6640625" bestFit="1" customWidth="1"/>
    <col min="2" max="2" width="12.1640625" bestFit="1" customWidth="1"/>
    <col min="3" max="5" width="11" bestFit="1" customWidth="1"/>
    <col min="6" max="6" width="12.1640625" bestFit="1" customWidth="1"/>
  </cols>
  <sheetData>
    <row r="1" spans="1:10" x14ac:dyDescent="0.2">
      <c r="B1" s="2" t="s">
        <v>110</v>
      </c>
      <c r="C1" s="2" t="s">
        <v>114</v>
      </c>
      <c r="D1" s="2" t="s">
        <v>113</v>
      </c>
      <c r="E1" s="2" t="s">
        <v>112</v>
      </c>
      <c r="F1" s="2" t="s">
        <v>111</v>
      </c>
      <c r="G1" s="2" t="s">
        <v>115</v>
      </c>
      <c r="J1" s="2"/>
    </row>
    <row r="2" spans="1:10" x14ac:dyDescent="0.2">
      <c r="A2" s="1" t="s">
        <v>105</v>
      </c>
      <c r="B2">
        <v>6.8402083078300258E-2</v>
      </c>
      <c r="C2">
        <v>5.9042531751907663E-2</v>
      </c>
      <c r="D2" s="5">
        <v>6.5032534170546941E-2</v>
      </c>
      <c r="E2">
        <v>8.105135488939802E-2</v>
      </c>
      <c r="F2" s="5">
        <v>7.7228844348287543E-2</v>
      </c>
      <c r="G2" s="4">
        <f t="shared" ref="G2:G33" si="0">SUM(B2:F2)</f>
        <v>0.3507573482384404</v>
      </c>
    </row>
    <row r="3" spans="1:10" x14ac:dyDescent="0.2">
      <c r="A3" s="1" t="s">
        <v>57</v>
      </c>
      <c r="B3">
        <v>3.1866681936772202E-2</v>
      </c>
      <c r="C3">
        <v>3.0396276935260039E-2</v>
      </c>
      <c r="D3">
        <v>2.0832467999352611E-2</v>
      </c>
      <c r="E3">
        <v>2.9324319132290933E-2</v>
      </c>
      <c r="F3">
        <v>2.8467944535581321E-2</v>
      </c>
      <c r="G3" s="4">
        <f t="shared" si="0"/>
        <v>0.14088769053925709</v>
      </c>
    </row>
    <row r="4" spans="1:10" x14ac:dyDescent="0.2">
      <c r="A4" s="1" t="s">
        <v>55</v>
      </c>
      <c r="B4">
        <v>3.1727947927346178E-2</v>
      </c>
      <c r="C4">
        <v>3.3271883730846497E-2</v>
      </c>
      <c r="D4">
        <v>2.7433907769356072E-2</v>
      </c>
      <c r="E4">
        <v>3.0324235361811194E-2</v>
      </c>
      <c r="F4">
        <v>2.0018189705692083E-2</v>
      </c>
      <c r="G4" s="4">
        <f t="shared" si="0"/>
        <v>0.14277616449505204</v>
      </c>
    </row>
    <row r="5" spans="1:10" x14ac:dyDescent="0.2">
      <c r="A5" s="1" t="s">
        <v>109</v>
      </c>
      <c r="B5">
        <v>3.0837444147755962E-2</v>
      </c>
      <c r="C5">
        <v>3.4198432092989769E-2</v>
      </c>
      <c r="D5">
        <v>6.5978892308680398E-2</v>
      </c>
      <c r="E5">
        <v>2.7010722863657754E-2</v>
      </c>
      <c r="F5">
        <v>3.2811350819159452E-2</v>
      </c>
      <c r="G5" s="4">
        <f t="shared" si="0"/>
        <v>0.19083684223224331</v>
      </c>
    </row>
    <row r="6" spans="1:10" x14ac:dyDescent="0.2">
      <c r="A6" s="1" t="s">
        <v>56</v>
      </c>
      <c r="B6">
        <v>2.7789599623571175E-2</v>
      </c>
      <c r="C6">
        <v>2.5485133859097012E-2</v>
      </c>
      <c r="D6">
        <v>1.9529699053739861E-2</v>
      </c>
      <c r="E6">
        <v>2.5283762204435921E-2</v>
      </c>
      <c r="F6">
        <v>2.3206490867439322E-2</v>
      </c>
      <c r="G6" s="4">
        <f t="shared" si="0"/>
        <v>0.12129468560828328</v>
      </c>
      <c r="J6" s="2"/>
    </row>
    <row r="7" spans="1:10" x14ac:dyDescent="0.2">
      <c r="A7" s="1" t="s">
        <v>61</v>
      </c>
      <c r="B7">
        <v>2.6994195287753823E-2</v>
      </c>
      <c r="C7">
        <v>2.7973774126601823E-2</v>
      </c>
      <c r="D7">
        <v>2.3855627691220089E-2</v>
      </c>
      <c r="E7">
        <v>2.6325151846712715E-2</v>
      </c>
      <c r="F7">
        <v>2.1819949589122985E-2</v>
      </c>
      <c r="G7" s="4">
        <f t="shared" si="0"/>
        <v>0.12696869854141143</v>
      </c>
    </row>
    <row r="8" spans="1:10" x14ac:dyDescent="0.2">
      <c r="A8" s="1" t="s">
        <v>62</v>
      </c>
      <c r="B8">
        <v>2.4849885139477591E-2</v>
      </c>
      <c r="C8">
        <v>2.9611362565175034E-2</v>
      </c>
      <c r="D8">
        <v>2.2730536468371441E-2</v>
      </c>
      <c r="E8">
        <v>2.3767996178631998E-2</v>
      </c>
      <c r="F8">
        <v>1.9759596989738625E-2</v>
      </c>
      <c r="G8" s="4">
        <f t="shared" si="0"/>
        <v>0.12071937734139469</v>
      </c>
    </row>
    <row r="9" spans="1:10" x14ac:dyDescent="0.2">
      <c r="A9" s="1" t="s">
        <v>4</v>
      </c>
      <c r="B9">
        <v>2.4303496694771311E-2</v>
      </c>
      <c r="C9">
        <v>2.1977602362380114E-2</v>
      </c>
      <c r="D9">
        <v>2.1993064613555477E-2</v>
      </c>
      <c r="E9">
        <v>2.6354318896338224E-2</v>
      </c>
      <c r="F9">
        <v>2.698289586479977E-2</v>
      </c>
      <c r="G9" s="4">
        <f t="shared" si="0"/>
        <v>0.1216113784318449</v>
      </c>
    </row>
    <row r="10" spans="1:10" x14ac:dyDescent="0.2">
      <c r="A10" s="1" t="s">
        <v>60</v>
      </c>
      <c r="B10">
        <v>2.3547303694664196E-2</v>
      </c>
      <c r="C10">
        <v>2.1417118595569815E-2</v>
      </c>
      <c r="D10">
        <v>2.1064723011586895E-2</v>
      </c>
      <c r="E10">
        <v>2.4163980060009509E-2</v>
      </c>
      <c r="F10">
        <v>1.7968042437572777E-2</v>
      </c>
      <c r="G10" s="4">
        <f t="shared" si="0"/>
        <v>0.10816116779940319</v>
      </c>
    </row>
    <row r="11" spans="1:10" x14ac:dyDescent="0.2">
      <c r="A11" s="1" t="s">
        <v>92</v>
      </c>
      <c r="B11">
        <v>2.2400013484873988E-2</v>
      </c>
      <c r="C11">
        <v>2.337896776397862E-2</v>
      </c>
      <c r="D11">
        <v>5.3669602809252898E-2</v>
      </c>
      <c r="E11">
        <v>1.9782478733126777E-2</v>
      </c>
      <c r="F11">
        <v>3.0860662287945324E-2</v>
      </c>
      <c r="G11" s="4">
        <f t="shared" si="0"/>
        <v>0.15009172507917759</v>
      </c>
    </row>
    <row r="12" spans="1:10" x14ac:dyDescent="0.2">
      <c r="A12" s="1" t="s">
        <v>46</v>
      </c>
      <c r="B12">
        <v>2.1597794984009426E-2</v>
      </c>
      <c r="C12">
        <v>2.1047372764319915E-2</v>
      </c>
      <c r="D12">
        <v>1.5802386791511965E-2</v>
      </c>
      <c r="E12">
        <v>2.0930652723201937E-2</v>
      </c>
      <c r="F12">
        <v>2.3283463281218109E-2</v>
      </c>
      <c r="G12" s="4">
        <f t="shared" si="0"/>
        <v>0.10266167054426135</v>
      </c>
    </row>
    <row r="13" spans="1:10" x14ac:dyDescent="0.2">
      <c r="A13" s="1" t="s">
        <v>96</v>
      </c>
      <c r="B13" s="5">
        <v>2.038666680693486E-2</v>
      </c>
      <c r="C13">
        <v>2.0298085270651328E-2</v>
      </c>
      <c r="D13" s="5">
        <v>1.703768795525205E-2</v>
      </c>
      <c r="E13" s="5">
        <v>2.0114750537664521E-2</v>
      </c>
      <c r="F13">
        <v>1.7508024157921794E-2</v>
      </c>
      <c r="G13" s="4">
        <f t="shared" si="0"/>
        <v>9.5345214728424568E-2</v>
      </c>
    </row>
    <row r="14" spans="1:10" x14ac:dyDescent="0.2">
      <c r="A14" s="1" t="s">
        <v>51</v>
      </c>
      <c r="B14">
        <v>2.0360246974032534E-2</v>
      </c>
      <c r="C14">
        <v>2.3150855924786985E-2</v>
      </c>
      <c r="D14">
        <v>1.8698903049249746E-2</v>
      </c>
      <c r="E14">
        <v>1.9119097930016427E-2</v>
      </c>
      <c r="F14">
        <v>1.9353891829023685E-2</v>
      </c>
      <c r="G14" s="4">
        <f t="shared" si="0"/>
        <v>0.10068299570710937</v>
      </c>
    </row>
    <row r="15" spans="1:10" x14ac:dyDescent="0.2">
      <c r="A15" s="1" t="s">
        <v>0</v>
      </c>
      <c r="B15">
        <v>1.939389077825894E-2</v>
      </c>
      <c r="C15">
        <v>1.8187364426008594E-2</v>
      </c>
      <c r="D15">
        <v>3.4454552382928133E-2</v>
      </c>
      <c r="E15">
        <v>1.8169860660476694E-2</v>
      </c>
      <c r="F15">
        <v>2.2813153184443893E-2</v>
      </c>
      <c r="G15" s="4">
        <f t="shared" si="0"/>
        <v>0.11301882143211625</v>
      </c>
    </row>
    <row r="16" spans="1:10" x14ac:dyDescent="0.2">
      <c r="A16" s="1" t="s">
        <v>26</v>
      </c>
      <c r="B16">
        <v>1.9191737215191809E-2</v>
      </c>
      <c r="C16">
        <v>1.9625230217630924E-2</v>
      </c>
      <c r="D16">
        <v>1.8803685414392771E-2</v>
      </c>
      <c r="E16">
        <v>1.6593677174734221E-2</v>
      </c>
      <c r="F16">
        <v>1.7276155572145464E-2</v>
      </c>
      <c r="G16" s="4">
        <f t="shared" si="0"/>
        <v>9.1490485594095172E-2</v>
      </c>
    </row>
    <row r="17" spans="1:7" x14ac:dyDescent="0.2">
      <c r="A17" s="1" t="s">
        <v>2</v>
      </c>
      <c r="B17">
        <v>1.6975938107297518E-2</v>
      </c>
      <c r="C17">
        <v>1.9483346650256257E-2</v>
      </c>
      <c r="D17">
        <v>1.3603464783438596E-2</v>
      </c>
      <c r="E17">
        <v>1.8480669004907961E-2</v>
      </c>
      <c r="F17">
        <v>1.2343175193365082E-2</v>
      </c>
      <c r="G17" s="4">
        <f t="shared" si="0"/>
        <v>8.0886593739265419E-2</v>
      </c>
    </row>
    <row r="18" spans="1:7" x14ac:dyDescent="0.2">
      <c r="A18" s="1" t="s">
        <v>83</v>
      </c>
      <c r="B18">
        <v>1.690205821257517E-2</v>
      </c>
      <c r="C18">
        <v>1.2001827390466697E-2</v>
      </c>
      <c r="D18">
        <v>1.5686900040865124E-2</v>
      </c>
      <c r="E18" s="5">
        <v>1.9241386357349944E-2</v>
      </c>
      <c r="F18">
        <v>2.3721168209459062E-2</v>
      </c>
      <c r="G18" s="4">
        <f t="shared" si="0"/>
        <v>8.7553340210715994E-2</v>
      </c>
    </row>
    <row r="19" spans="1:7" x14ac:dyDescent="0.2">
      <c r="A19" s="1" t="s">
        <v>45</v>
      </c>
      <c r="B19">
        <v>1.6705284253492679E-2</v>
      </c>
      <c r="C19">
        <v>1.7729705689556008E-2</v>
      </c>
      <c r="D19">
        <v>1.4682572378418723E-2</v>
      </c>
      <c r="E19">
        <v>1.5275249011263665E-2</v>
      </c>
      <c r="F19">
        <v>1.6202087699427742E-2</v>
      </c>
      <c r="G19" s="4">
        <f t="shared" si="0"/>
        <v>8.0594899032158815E-2</v>
      </c>
    </row>
    <row r="20" spans="1:7" x14ac:dyDescent="0.2">
      <c r="A20" s="1" t="s">
        <v>58</v>
      </c>
      <c r="B20">
        <v>1.5932474254410797E-2</v>
      </c>
      <c r="C20">
        <v>1.5548105455055042E-2</v>
      </c>
      <c r="D20">
        <v>1.1284231512942017E-2</v>
      </c>
      <c r="E20">
        <v>1.4945545069898931E-2</v>
      </c>
      <c r="F20">
        <v>1.0929823299013439E-2</v>
      </c>
      <c r="G20" s="4">
        <f t="shared" si="0"/>
        <v>6.8640179591320225E-2</v>
      </c>
    </row>
    <row r="21" spans="1:7" x14ac:dyDescent="0.2">
      <c r="A21" s="1" t="s">
        <v>3</v>
      </c>
      <c r="B21">
        <v>1.5302582401187434E-2</v>
      </c>
      <c r="C21">
        <v>1.8407427461246257E-2</v>
      </c>
      <c r="D21">
        <v>1.1018506450259171E-2</v>
      </c>
      <c r="E21">
        <v>1.5770313650920513E-2</v>
      </c>
      <c r="F21">
        <v>1.8758004266174411E-2</v>
      </c>
      <c r="G21" s="4">
        <f t="shared" si="0"/>
        <v>7.9256834229787798E-2</v>
      </c>
    </row>
    <row r="22" spans="1:7" x14ac:dyDescent="0.2">
      <c r="A22" s="1" t="s">
        <v>54</v>
      </c>
      <c r="B22">
        <v>1.4354815725849642E-2</v>
      </c>
      <c r="C22">
        <v>1.4852102291438331E-2</v>
      </c>
      <c r="D22">
        <v>1.0849497772093229E-2</v>
      </c>
      <c r="E22">
        <v>1.3577019349430411E-2</v>
      </c>
      <c r="F22">
        <v>2.301734629560313E-2</v>
      </c>
      <c r="G22" s="4">
        <f t="shared" si="0"/>
        <v>7.6650781434414741E-2</v>
      </c>
    </row>
    <row r="23" spans="1:7" x14ac:dyDescent="0.2">
      <c r="A23" s="1" t="s">
        <v>53</v>
      </c>
      <c r="B23">
        <v>1.4095578587167756E-2</v>
      </c>
      <c r="C23">
        <v>1.3635235442490172E-2</v>
      </c>
      <c r="D23">
        <v>1.4138307143647048E-2</v>
      </c>
      <c r="E23">
        <v>1.3311851139130752E-2</v>
      </c>
      <c r="F23">
        <v>1.302710535983998E-2</v>
      </c>
      <c r="G23" s="4">
        <f t="shared" si="0"/>
        <v>6.8208077672275699E-2</v>
      </c>
    </row>
    <row r="24" spans="1:7" x14ac:dyDescent="0.2">
      <c r="A24" s="1" t="s">
        <v>9</v>
      </c>
      <c r="B24">
        <v>1.4011178577986564E-2</v>
      </c>
      <c r="C24">
        <v>1.422991102764758E-2</v>
      </c>
      <c r="D24">
        <v>3.4062108503119082E-2</v>
      </c>
      <c r="E24">
        <v>1.3868883646679663E-2</v>
      </c>
      <c r="F24">
        <v>2.3879437329925559E-2</v>
      </c>
      <c r="G24" s="4">
        <f t="shared" si="0"/>
        <v>0.10005151908535845</v>
      </c>
    </row>
    <row r="25" spans="1:7" x14ac:dyDescent="0.2">
      <c r="A25" s="1" t="s">
        <v>50</v>
      </c>
      <c r="B25">
        <v>1.3865989043778977E-2</v>
      </c>
      <c r="C25">
        <v>1.3081926966026435E-2</v>
      </c>
      <c r="D25">
        <v>3.1871252475671831E-2</v>
      </c>
      <c r="E25">
        <v>1.4336864597398542E-2</v>
      </c>
      <c r="F25">
        <v>1.957823614513849E-2</v>
      </c>
      <c r="G25" s="4">
        <f t="shared" si="0"/>
        <v>9.2734269228014282E-2</v>
      </c>
    </row>
    <row r="26" spans="1:7" x14ac:dyDescent="0.2">
      <c r="A26" s="1" t="s">
        <v>48</v>
      </c>
      <c r="B26">
        <v>1.3835564394576977E-2</v>
      </c>
      <c r="C26">
        <v>1.437466471116087E-2</v>
      </c>
      <c r="D26">
        <v>4.7916749430914916E-2</v>
      </c>
      <c r="E26">
        <v>1.2023898181996479E-2</v>
      </c>
      <c r="F26">
        <v>2.1126505978248462E-2</v>
      </c>
      <c r="G26" s="4">
        <f t="shared" si="0"/>
        <v>0.1092773826968977</v>
      </c>
    </row>
    <row r="27" spans="1:7" x14ac:dyDescent="0.2">
      <c r="A27" s="1" t="s">
        <v>5</v>
      </c>
      <c r="B27">
        <v>1.3780034926780003E-2</v>
      </c>
      <c r="C27">
        <v>1.7085115041118159E-2</v>
      </c>
      <c r="D27">
        <v>1.3757321479306877E-2</v>
      </c>
      <c r="E27">
        <v>1.4771221075625557E-2</v>
      </c>
      <c r="F27">
        <v>1.2198484352632596E-2</v>
      </c>
      <c r="G27" s="4">
        <f t="shared" si="0"/>
        <v>7.1592176875463195E-2</v>
      </c>
    </row>
    <row r="28" spans="1:7" x14ac:dyDescent="0.2">
      <c r="A28" s="1" t="s">
        <v>47</v>
      </c>
      <c r="B28">
        <v>1.3578598644244159E-2</v>
      </c>
      <c r="C28">
        <v>1.4631602499396964E-2</v>
      </c>
      <c r="D28">
        <v>1.304517831131685E-2</v>
      </c>
      <c r="E28">
        <v>1.4455180104351177E-2</v>
      </c>
      <c r="F28">
        <v>1.3703078827362465E-2</v>
      </c>
      <c r="G28" s="4">
        <f t="shared" si="0"/>
        <v>6.9413638386671625E-2</v>
      </c>
    </row>
    <row r="29" spans="1:7" x14ac:dyDescent="0.2">
      <c r="A29" s="1" t="s">
        <v>40</v>
      </c>
      <c r="B29">
        <v>1.2433041862404555E-2</v>
      </c>
      <c r="C29">
        <v>1.659806881115921E-2</v>
      </c>
      <c r="D29">
        <v>1.2909338151613449E-2</v>
      </c>
      <c r="E29">
        <v>1.150049014693943E-2</v>
      </c>
      <c r="F29">
        <v>9.286678479481749E-3</v>
      </c>
      <c r="G29" s="4">
        <f t="shared" si="0"/>
        <v>6.2727617451598397E-2</v>
      </c>
    </row>
    <row r="30" spans="1:7" x14ac:dyDescent="0.2">
      <c r="A30" s="1" t="s">
        <v>59</v>
      </c>
      <c r="B30">
        <v>1.1895380330828908E-2</v>
      </c>
      <c r="C30">
        <v>1.1809841578324284E-2</v>
      </c>
      <c r="D30" s="5">
        <v>7.8371932317225813E-3</v>
      </c>
      <c r="E30">
        <v>1.0441028561954471E-2</v>
      </c>
      <c r="F30">
        <v>1.0124726445230582E-2</v>
      </c>
      <c r="G30" s="4">
        <f t="shared" si="0"/>
        <v>5.210817014806083E-2</v>
      </c>
    </row>
    <row r="31" spans="1:7" x14ac:dyDescent="0.2">
      <c r="A31" s="1" t="s">
        <v>106</v>
      </c>
      <c r="B31" s="5">
        <v>1.1858201289957307E-2</v>
      </c>
      <c r="C31">
        <v>9.5791374003211787E-3</v>
      </c>
      <c r="D31" s="5">
        <v>1.2579914456883225E-2</v>
      </c>
      <c r="E31" s="5">
        <v>1.3602649530911962E-2</v>
      </c>
      <c r="F31">
        <v>1.7441257075408056E-2</v>
      </c>
      <c r="G31" s="4">
        <f t="shared" si="0"/>
        <v>6.5061159753481729E-2</v>
      </c>
    </row>
    <row r="32" spans="1:7" x14ac:dyDescent="0.2">
      <c r="A32" s="1" t="s">
        <v>43</v>
      </c>
      <c r="B32">
        <v>1.1510738645927377E-2</v>
      </c>
      <c r="C32">
        <v>1.1899064753938079E-2</v>
      </c>
      <c r="D32">
        <v>9.3990535363256706E-3</v>
      </c>
      <c r="E32">
        <v>1.1393899600135253E-2</v>
      </c>
      <c r="F32">
        <v>1.2076712264317387E-2</v>
      </c>
      <c r="G32" s="4">
        <f t="shared" si="0"/>
        <v>5.6279468800643773E-2</v>
      </c>
    </row>
    <row r="33" spans="1:7" x14ac:dyDescent="0.2">
      <c r="A33" s="1" t="s">
        <v>1</v>
      </c>
      <c r="B33">
        <v>1.1365967525363039E-2</v>
      </c>
      <c r="C33">
        <v>1.1214916417850475E-2</v>
      </c>
      <c r="D33">
        <v>9.0201785958876624E-3</v>
      </c>
      <c r="E33">
        <v>1.2842562031701095E-2</v>
      </c>
      <c r="F33">
        <v>1.2222440935348015E-2</v>
      </c>
      <c r="G33" s="4">
        <f t="shared" si="0"/>
        <v>5.666606550615029E-2</v>
      </c>
    </row>
    <row r="34" spans="1:7" x14ac:dyDescent="0.2">
      <c r="A34" s="1" t="s">
        <v>80</v>
      </c>
      <c r="B34">
        <v>1.0967518190234274E-2</v>
      </c>
      <c r="C34">
        <v>1.1365909484273823E-2</v>
      </c>
      <c r="D34">
        <v>1.1451355616195313E-2</v>
      </c>
      <c r="E34">
        <v>1.143881298053865E-2</v>
      </c>
      <c r="F34">
        <v>5.9553297083074167E-3</v>
      </c>
      <c r="G34" s="4">
        <f t="shared" ref="G34:G65" si="1">SUM(B34:F34)</f>
        <v>5.1178925979549476E-2</v>
      </c>
    </row>
    <row r="35" spans="1:7" x14ac:dyDescent="0.2">
      <c r="A35" s="1" t="s">
        <v>29</v>
      </c>
      <c r="B35">
        <v>1.0655082745482089E-2</v>
      </c>
      <c r="C35">
        <v>9.4730054970211322E-3</v>
      </c>
      <c r="D35">
        <v>4.9871128998323555E-3</v>
      </c>
      <c r="E35">
        <v>9.8603038828659045E-3</v>
      </c>
      <c r="F35">
        <v>9.9785653449090614E-3</v>
      </c>
      <c r="G35" s="4">
        <f t="shared" si="1"/>
        <v>4.4954070370110545E-2</v>
      </c>
    </row>
    <row r="36" spans="1:7" x14ac:dyDescent="0.2">
      <c r="A36" s="1" t="s">
        <v>37</v>
      </c>
      <c r="B36">
        <v>1.0323280726385211E-2</v>
      </c>
      <c r="C36">
        <v>1.1714441413629532E-2</v>
      </c>
      <c r="D36">
        <v>1.0686821265633775E-2</v>
      </c>
      <c r="E36">
        <v>1.0966132355710678E-2</v>
      </c>
      <c r="F36">
        <v>9.9453547753685506E-3</v>
      </c>
      <c r="G36" s="4">
        <f t="shared" si="1"/>
        <v>5.3636030536727754E-2</v>
      </c>
    </row>
    <row r="37" spans="1:7" x14ac:dyDescent="0.2">
      <c r="A37" s="1" t="s">
        <v>8</v>
      </c>
      <c r="B37">
        <v>1.0138102802558491E-2</v>
      </c>
      <c r="C37">
        <v>1.002413018946635E-2</v>
      </c>
      <c r="D37">
        <v>8.9136624218250065E-3</v>
      </c>
      <c r="E37">
        <v>1.3199688813743631E-2</v>
      </c>
      <c r="F37">
        <v>1.63296543402409E-2</v>
      </c>
      <c r="G37" s="4">
        <f t="shared" si="1"/>
        <v>5.8605238567834381E-2</v>
      </c>
    </row>
    <row r="38" spans="1:7" x14ac:dyDescent="0.2">
      <c r="A38" s="1" t="s">
        <v>39</v>
      </c>
      <c r="B38">
        <v>9.5862749804899693E-3</v>
      </c>
      <c r="C38">
        <v>1.0772294594211125E-2</v>
      </c>
      <c r="D38">
        <v>9.6211318440316759E-3</v>
      </c>
      <c r="E38">
        <v>7.2031953520319963E-3</v>
      </c>
      <c r="F38">
        <v>6.9705007116056409E-3</v>
      </c>
      <c r="G38" s="4">
        <f t="shared" si="1"/>
        <v>4.4153397482370405E-2</v>
      </c>
    </row>
    <row r="39" spans="1:7" x14ac:dyDescent="0.2">
      <c r="A39" s="1" t="s">
        <v>100</v>
      </c>
      <c r="B39">
        <v>9.3438341609156702E-3</v>
      </c>
      <c r="C39">
        <v>1.1209113791744123E-2</v>
      </c>
      <c r="D39">
        <v>6.5939014703528852E-3</v>
      </c>
      <c r="E39">
        <v>8.1009300073658919E-3</v>
      </c>
      <c r="F39">
        <v>8.7827253838761304E-3</v>
      </c>
      <c r="G39" s="4">
        <f t="shared" si="1"/>
        <v>4.4030504814254703E-2</v>
      </c>
    </row>
    <row r="40" spans="1:7" x14ac:dyDescent="0.2">
      <c r="A40" s="1" t="s">
        <v>97</v>
      </c>
      <c r="B40" s="5">
        <v>8.9890193914400705E-3</v>
      </c>
      <c r="C40">
        <v>9.6570048990386737E-3</v>
      </c>
      <c r="D40">
        <v>4.9265049706417154E-3</v>
      </c>
      <c r="E40" s="5">
        <v>8.2695368723106778E-3</v>
      </c>
      <c r="F40">
        <v>1.7309193169969619E-2</v>
      </c>
      <c r="G40" s="4">
        <f t="shared" si="1"/>
        <v>4.9151259303400752E-2</v>
      </c>
    </row>
    <row r="41" spans="1:7" x14ac:dyDescent="0.2">
      <c r="A41" s="1" t="s">
        <v>66</v>
      </c>
      <c r="B41" s="5">
        <v>8.9524380843445401E-3</v>
      </c>
      <c r="C41">
        <v>7.9389284209257418E-3</v>
      </c>
      <c r="D41" s="5">
        <v>7.6276285014365364E-3</v>
      </c>
      <c r="E41" s="5">
        <v>8.9097584566153951E-3</v>
      </c>
      <c r="F41">
        <v>3.2381170160580021E-3</v>
      </c>
      <c r="G41" s="4">
        <f t="shared" si="1"/>
        <v>3.6666870479380213E-2</v>
      </c>
    </row>
    <row r="42" spans="1:7" x14ac:dyDescent="0.2">
      <c r="A42" s="1" t="s">
        <v>16</v>
      </c>
      <c r="B42" s="5">
        <v>8.7086822504628854E-3</v>
      </c>
      <c r="C42">
        <v>1.387014820905377E-2</v>
      </c>
      <c r="D42" s="5">
        <v>8.6506511470163666E-3</v>
      </c>
      <c r="E42" s="5">
        <v>7.1950072600274933E-3</v>
      </c>
      <c r="F42" s="5">
        <v>4.9851313512619668E-3</v>
      </c>
      <c r="G42" s="4">
        <f t="shared" si="1"/>
        <v>4.3409620217822485E-2</v>
      </c>
    </row>
    <row r="43" spans="1:7" x14ac:dyDescent="0.2">
      <c r="A43" s="1" t="s">
        <v>94</v>
      </c>
      <c r="B43">
        <v>8.4991167885724774E-3</v>
      </c>
      <c r="C43">
        <v>8.5580623870905662E-3</v>
      </c>
      <c r="D43">
        <v>7.2198818733368152E-3</v>
      </c>
      <c r="E43">
        <v>6.174790376365891E-3</v>
      </c>
      <c r="F43">
        <v>6.407564260722344E-3</v>
      </c>
      <c r="G43" s="4">
        <f t="shared" si="1"/>
        <v>3.6859415686088096E-2</v>
      </c>
    </row>
    <row r="44" spans="1:7" x14ac:dyDescent="0.2">
      <c r="A44" s="1" t="s">
        <v>23</v>
      </c>
      <c r="B44">
        <v>8.3918833491453838E-3</v>
      </c>
      <c r="C44">
        <v>8.1045840371877197E-3</v>
      </c>
      <c r="D44">
        <v>8.0803787784502028E-3</v>
      </c>
      <c r="E44">
        <v>8.3741409589244125E-3</v>
      </c>
      <c r="F44">
        <v>1.0606539161142526E-2</v>
      </c>
      <c r="G44" s="4">
        <f t="shared" si="1"/>
        <v>4.3557526284850247E-2</v>
      </c>
    </row>
    <row r="45" spans="1:7" x14ac:dyDescent="0.2">
      <c r="A45" s="1" t="s">
        <v>93</v>
      </c>
      <c r="B45">
        <v>7.7807603364906429E-3</v>
      </c>
      <c r="C45">
        <v>6.8103488401548718E-3</v>
      </c>
      <c r="D45">
        <v>2.8504572468727551E-3</v>
      </c>
      <c r="E45">
        <v>7.4137601322187899E-3</v>
      </c>
      <c r="F45">
        <v>6.605357418376377E-3</v>
      </c>
      <c r="G45" s="4">
        <f t="shared" si="1"/>
        <v>3.1460683974113439E-2</v>
      </c>
    </row>
    <row r="46" spans="1:7" x14ac:dyDescent="0.2">
      <c r="A46" s="1" t="s">
        <v>77</v>
      </c>
      <c r="B46">
        <v>7.7316863934752339E-3</v>
      </c>
      <c r="C46">
        <v>7.1046605320221976E-3</v>
      </c>
      <c r="D46">
        <v>5.638798904624754E-3</v>
      </c>
      <c r="E46">
        <v>7.6057684672119485E-3</v>
      </c>
      <c r="F46">
        <v>7.3683356592263455E-3</v>
      </c>
      <c r="G46" s="4">
        <f t="shared" si="1"/>
        <v>3.5449249956560479E-2</v>
      </c>
    </row>
    <row r="47" spans="1:7" x14ac:dyDescent="0.2">
      <c r="A47" s="1" t="s">
        <v>44</v>
      </c>
      <c r="B47">
        <v>7.6685657067221621E-3</v>
      </c>
      <c r="C47">
        <v>7.9782365332590928E-3</v>
      </c>
      <c r="D47">
        <v>7.1372621091664893E-3</v>
      </c>
      <c r="E47">
        <v>7.9556761622209277E-3</v>
      </c>
      <c r="F47">
        <v>6.780058851896773E-3</v>
      </c>
      <c r="G47" s="4">
        <f t="shared" si="1"/>
        <v>3.7519799363265445E-2</v>
      </c>
    </row>
    <row r="48" spans="1:7" x14ac:dyDescent="0.2">
      <c r="A48" s="1" t="s">
        <v>49</v>
      </c>
      <c r="B48">
        <v>7.4532022272038685E-3</v>
      </c>
      <c r="C48">
        <v>6.6334623346547932E-3</v>
      </c>
      <c r="D48">
        <v>6.7470797192526136E-3</v>
      </c>
      <c r="E48">
        <v>8.3707009912775496E-3</v>
      </c>
      <c r="F48">
        <v>1.6085937191894131E-2</v>
      </c>
      <c r="G48" s="4">
        <f t="shared" si="1"/>
        <v>4.5290382464282949E-2</v>
      </c>
    </row>
    <row r="49" spans="1:7" x14ac:dyDescent="0.2">
      <c r="A49" s="1" t="s">
        <v>32</v>
      </c>
      <c r="B49" s="5">
        <v>7.2885863452739818E-3</v>
      </c>
      <c r="C49">
        <v>7.0962373650936229E-3</v>
      </c>
      <c r="D49" s="5">
        <v>4.6108763642720482E-3</v>
      </c>
      <c r="E49" s="5">
        <v>8.3672610236306885E-3</v>
      </c>
      <c r="F49" s="5">
        <v>6.3902670890866606E-3</v>
      </c>
      <c r="G49" s="4">
        <f t="shared" si="1"/>
        <v>3.3753228187357001E-2</v>
      </c>
    </row>
    <row r="50" spans="1:7" x14ac:dyDescent="0.2">
      <c r="A50" s="1" t="s">
        <v>79</v>
      </c>
      <c r="B50" s="5">
        <v>7.2300682085966548E-3</v>
      </c>
      <c r="C50">
        <v>8.7197247982901092E-3</v>
      </c>
      <c r="D50" s="5">
        <v>3.8602878680640764E-3</v>
      </c>
      <c r="E50" s="5">
        <v>7.6376487307561062E-3</v>
      </c>
      <c r="F50">
        <v>5.4334740400588657E-3</v>
      </c>
      <c r="G50" s="4">
        <f t="shared" si="1"/>
        <v>3.2881203645765814E-2</v>
      </c>
    </row>
    <row r="51" spans="1:7" x14ac:dyDescent="0.2">
      <c r="A51" s="1" t="s">
        <v>68</v>
      </c>
      <c r="B51">
        <v>7.0235511889642083E-3</v>
      </c>
      <c r="C51">
        <v>6.1555256037445286E-3</v>
      </c>
      <c r="D51">
        <v>4.4622210951626657E-3</v>
      </c>
      <c r="E51">
        <v>6.1171345805945418E-3</v>
      </c>
      <c r="F51">
        <v>9.4018776425753969E-3</v>
      </c>
      <c r="G51" s="4">
        <f t="shared" si="1"/>
        <v>3.3160310111041341E-2</v>
      </c>
    </row>
    <row r="52" spans="1:7" x14ac:dyDescent="0.2">
      <c r="A52" s="1" t="s">
        <v>52</v>
      </c>
      <c r="B52" s="5">
        <v>6.9149429618521521E-3</v>
      </c>
      <c r="C52">
        <v>7.2670716691709469E-3</v>
      </c>
      <c r="D52">
        <v>1.1084014274222686E-2</v>
      </c>
      <c r="E52" s="5">
        <v>6.3898610296675889E-3</v>
      </c>
      <c r="F52" s="5">
        <v>6.3401917772013591E-3</v>
      </c>
      <c r="G52" s="4">
        <f t="shared" si="1"/>
        <v>3.7996081712114736E-2</v>
      </c>
    </row>
    <row r="53" spans="1:7" x14ac:dyDescent="0.2">
      <c r="A53" s="1" t="s">
        <v>108</v>
      </c>
      <c r="B53">
        <v>6.7658681581001055E-3</v>
      </c>
      <c r="C53">
        <v>5.460707922880728E-3</v>
      </c>
      <c r="D53">
        <v>5.1133794189795242E-3</v>
      </c>
      <c r="E53">
        <v>6.0716882474571247E-3</v>
      </c>
      <c r="F53">
        <v>1.5411001554669786E-2</v>
      </c>
      <c r="G53" s="4">
        <f t="shared" si="1"/>
        <v>3.8822645302087261E-2</v>
      </c>
    </row>
    <row r="54" spans="1:7" x14ac:dyDescent="0.2">
      <c r="A54" s="1" t="s">
        <v>64</v>
      </c>
      <c r="B54" s="5">
        <v>6.7591735398081134E-3</v>
      </c>
      <c r="C54">
        <v>6.7700424265559117E-3</v>
      </c>
      <c r="D54" s="5">
        <v>4.6515077993886586E-3</v>
      </c>
      <c r="E54" s="5">
        <v>7.8126510285091433E-3</v>
      </c>
      <c r="F54" s="5">
        <v>1.1620239904851719E-2</v>
      </c>
      <c r="G54" s="4">
        <f t="shared" si="1"/>
        <v>3.7613614699113548E-2</v>
      </c>
    </row>
    <row r="55" spans="1:7" x14ac:dyDescent="0.2">
      <c r="A55" s="1" t="s">
        <v>76</v>
      </c>
      <c r="B55">
        <v>6.5982038339122582E-3</v>
      </c>
      <c r="C55">
        <v>6.5655154547642871E-3</v>
      </c>
      <c r="D55">
        <v>4.7689545079446513E-3</v>
      </c>
      <c r="E55">
        <v>6.3182031120660549E-3</v>
      </c>
      <c r="F55">
        <v>4.2948877171400442E-3</v>
      </c>
      <c r="G55" s="4">
        <f t="shared" si="1"/>
        <v>2.8545764625827294E-2</v>
      </c>
    </row>
    <row r="56" spans="1:7" x14ac:dyDescent="0.2">
      <c r="A56" s="1" t="s">
        <v>89</v>
      </c>
      <c r="B56" s="5">
        <v>6.3981423390613761E-3</v>
      </c>
      <c r="C56">
        <v>5.9708398696068799E-3</v>
      </c>
      <c r="D56">
        <v>2.5823199283017246E-3</v>
      </c>
      <c r="E56" s="5">
        <v>6.801300540331707E-3</v>
      </c>
      <c r="F56">
        <v>4.4732215567039341E-3</v>
      </c>
      <c r="G56" s="4">
        <f t="shared" si="1"/>
        <v>2.6225824234005622E-2</v>
      </c>
    </row>
    <row r="57" spans="1:7" x14ac:dyDescent="0.2">
      <c r="A57" s="1" t="s">
        <v>12</v>
      </c>
      <c r="B57">
        <v>6.235439205214916E-3</v>
      </c>
      <c r="C57">
        <v>5.6433970544871584E-3</v>
      </c>
      <c r="D57">
        <v>8.6411528894566395E-3</v>
      </c>
      <c r="E57">
        <v>5.0553473836793105E-3</v>
      </c>
      <c r="F57">
        <v>7.4395135205071808E-3</v>
      </c>
      <c r="G57" s="4">
        <f t="shared" si="1"/>
        <v>3.3014850053345209E-2</v>
      </c>
    </row>
    <row r="58" spans="1:7" x14ac:dyDescent="0.2">
      <c r="A58" s="1" t="s">
        <v>67</v>
      </c>
      <c r="B58">
        <v>6.1348406107022083E-3</v>
      </c>
      <c r="C58">
        <v>3.7520529129619813E-3</v>
      </c>
      <c r="D58">
        <v>5.1270237413470685E-3</v>
      </c>
      <c r="E58">
        <v>6.1311367024247266E-3</v>
      </c>
      <c r="F58">
        <v>9.2927324895542389E-3</v>
      </c>
      <c r="G58" s="4">
        <f t="shared" si="1"/>
        <v>3.0437786456990221E-2</v>
      </c>
    </row>
    <row r="59" spans="1:7" x14ac:dyDescent="0.2">
      <c r="A59" s="1" t="s">
        <v>38</v>
      </c>
      <c r="B59">
        <v>6.1272493917461091E-3</v>
      </c>
      <c r="C59">
        <v>6.5573418631521135E-3</v>
      </c>
      <c r="D59">
        <v>4.7233477950586597E-3</v>
      </c>
      <c r="E59">
        <v>5.7264802265572382E-3</v>
      </c>
      <c r="F59">
        <v>3.8177452375697334E-3</v>
      </c>
      <c r="G59" s="4">
        <f t="shared" si="1"/>
        <v>2.6952164514083853E-2</v>
      </c>
    </row>
    <row r="60" spans="1:7" x14ac:dyDescent="0.2">
      <c r="A60" s="1" t="s">
        <v>70</v>
      </c>
      <c r="B60">
        <v>5.8349575752475093E-3</v>
      </c>
      <c r="C60">
        <v>7.1279334302767052E-3</v>
      </c>
      <c r="D60">
        <v>7.1065058465921349E-3</v>
      </c>
      <c r="E60">
        <v>6.5915594143702181E-3</v>
      </c>
      <c r="F60">
        <v>6.2611437028262888E-3</v>
      </c>
      <c r="G60" s="4">
        <f t="shared" si="1"/>
        <v>3.2922099969312855E-2</v>
      </c>
    </row>
    <row r="61" spans="1:7" x14ac:dyDescent="0.2">
      <c r="A61" s="1" t="s">
        <v>99</v>
      </c>
      <c r="B61">
        <v>5.8100918501629659E-3</v>
      </c>
      <c r="C61">
        <v>4.6162074460046922E-3</v>
      </c>
      <c r="D61">
        <v>2.7008973818053038E-3</v>
      </c>
      <c r="E61">
        <v>4.9681853865426234E-3</v>
      </c>
      <c r="F61">
        <v>3.1807768920857136E-3</v>
      </c>
      <c r="G61" s="4">
        <f t="shared" si="1"/>
        <v>2.1276158956601298E-2</v>
      </c>
    </row>
    <row r="62" spans="1:7" x14ac:dyDescent="0.2">
      <c r="A62" s="1" t="s">
        <v>81</v>
      </c>
      <c r="B62">
        <v>5.5699224189377367E-3</v>
      </c>
      <c r="C62">
        <v>6.1849754910799906E-3</v>
      </c>
      <c r="D62">
        <v>4.5303673240038832E-3</v>
      </c>
      <c r="E62">
        <v>6.4484373801613386E-3</v>
      </c>
      <c r="F62">
        <v>6.4628287240983502E-3</v>
      </c>
      <c r="G62" s="4">
        <f t="shared" si="1"/>
        <v>2.91965313382813E-2</v>
      </c>
    </row>
    <row r="63" spans="1:7" x14ac:dyDescent="0.2">
      <c r="A63" s="1" t="s">
        <v>74</v>
      </c>
      <c r="B63">
        <v>5.4955643371945341E-3</v>
      </c>
      <c r="C63">
        <v>3.7879917585239018E-3</v>
      </c>
      <c r="D63">
        <v>2.3150872056887629E-3</v>
      </c>
      <c r="E63" s="5">
        <v>5.3178992805574142E-3</v>
      </c>
      <c r="F63">
        <v>4.6455878720535132E-3</v>
      </c>
      <c r="G63" s="4">
        <f t="shared" si="1"/>
        <v>2.1562130454018124E-2</v>
      </c>
    </row>
    <row r="64" spans="1:7" x14ac:dyDescent="0.2">
      <c r="A64" s="1" t="s">
        <v>72</v>
      </c>
      <c r="B64">
        <v>5.4658569685238174E-3</v>
      </c>
      <c r="C64">
        <v>4.9316706459371076E-3</v>
      </c>
      <c r="D64">
        <v>3.9657486801756518E-3</v>
      </c>
      <c r="E64">
        <v>5.2254077560805181E-3</v>
      </c>
      <c r="F64">
        <v>4.7058685152038676E-3</v>
      </c>
      <c r="G64" s="4">
        <f t="shared" si="1"/>
        <v>2.4294552565920963E-2</v>
      </c>
    </row>
    <row r="65" spans="1:7" x14ac:dyDescent="0.2">
      <c r="A65" s="1" t="s">
        <v>95</v>
      </c>
      <c r="B65">
        <v>5.4048283499869929E-3</v>
      </c>
      <c r="C65">
        <v>4.6243186437877649E-3</v>
      </c>
      <c r="D65">
        <v>4.5148384267236948E-3</v>
      </c>
      <c r="E65">
        <v>6.2408765153844801E-3</v>
      </c>
      <c r="F65">
        <v>4.2932444858346545E-3</v>
      </c>
      <c r="G65" s="4">
        <f t="shared" si="1"/>
        <v>2.5078106421717587E-2</v>
      </c>
    </row>
    <row r="66" spans="1:7" x14ac:dyDescent="0.2">
      <c r="A66" s="1" t="s">
        <v>107</v>
      </c>
      <c r="B66" s="5">
        <v>5.3804408119233066E-3</v>
      </c>
      <c r="C66">
        <v>4.9495776748889669E-3</v>
      </c>
      <c r="D66">
        <v>5.2824634801419707E-3</v>
      </c>
      <c r="E66" s="5">
        <v>4.5519977515208658E-3</v>
      </c>
      <c r="F66">
        <v>4.2047694529181367E-3</v>
      </c>
      <c r="G66" s="4">
        <f t="shared" ref="G66:G97" si="2">SUM(B66:F66)</f>
        <v>2.4369249171393249E-2</v>
      </c>
    </row>
    <row r="67" spans="1:7" x14ac:dyDescent="0.2">
      <c r="A67" s="1" t="s">
        <v>10</v>
      </c>
      <c r="B67">
        <v>5.3374039800462118E-3</v>
      </c>
      <c r="C67">
        <v>6.0374140852571742E-3</v>
      </c>
      <c r="D67">
        <v>4.3371607039595899E-3</v>
      </c>
      <c r="E67">
        <v>6.0892272374312665E-3</v>
      </c>
      <c r="F67">
        <v>3.9377011228631936E-3</v>
      </c>
      <c r="G67" s="4">
        <f t="shared" si="2"/>
        <v>2.5738907129557433E-2</v>
      </c>
    </row>
    <row r="68" spans="1:7" x14ac:dyDescent="0.2">
      <c r="A68" s="1" t="s">
        <v>6</v>
      </c>
      <c r="B68">
        <v>5.3343555377882513E-3</v>
      </c>
      <c r="C68">
        <v>6.4734845568409655E-3</v>
      </c>
      <c r="D68">
        <v>4.0307288231636266E-3</v>
      </c>
      <c r="E68">
        <v>6.5229054121786192E-3</v>
      </c>
      <c r="F68">
        <v>2.6096242846754669E-3</v>
      </c>
      <c r="G68" s="4">
        <f t="shared" si="2"/>
        <v>2.4971098614646935E-2</v>
      </c>
    </row>
    <row r="69" spans="1:7" x14ac:dyDescent="0.2">
      <c r="A69" s="1" t="s">
        <v>24</v>
      </c>
      <c r="B69">
        <v>5.3019583671252164E-3</v>
      </c>
      <c r="C69">
        <v>5.6440833866072647E-3</v>
      </c>
      <c r="D69">
        <v>3.9767545976654942E-3</v>
      </c>
      <c r="E69">
        <v>5.3112131462578795E-3</v>
      </c>
      <c r="F69">
        <v>2.2026218360878501E-3</v>
      </c>
      <c r="G69" s="4">
        <f t="shared" si="2"/>
        <v>2.2436631333743705E-2</v>
      </c>
    </row>
    <row r="70" spans="1:7" x14ac:dyDescent="0.2">
      <c r="A70" s="1" t="s">
        <v>78</v>
      </c>
      <c r="B70">
        <v>5.2930521338617623E-3</v>
      </c>
      <c r="C70">
        <v>4.8924873212619572E-3</v>
      </c>
      <c r="D70">
        <v>3.8541064623506031E-3</v>
      </c>
      <c r="E70">
        <v>6.4874882804905045E-3</v>
      </c>
      <c r="F70">
        <v>3.2528196119483328E-3</v>
      </c>
      <c r="G70" s="4">
        <f t="shared" si="2"/>
        <v>2.377995380991316E-2</v>
      </c>
    </row>
    <row r="71" spans="1:7" x14ac:dyDescent="0.2">
      <c r="A71" s="1" t="s">
        <v>42</v>
      </c>
      <c r="B71">
        <v>4.9918540840997077E-3</v>
      </c>
      <c r="C71">
        <v>4.455855305216261E-3</v>
      </c>
      <c r="D71">
        <v>3.107437881960932E-3</v>
      </c>
      <c r="E71">
        <v>6.5255217256001766E-3</v>
      </c>
      <c r="F71">
        <v>5.2507294217278766E-3</v>
      </c>
      <c r="G71" s="4">
        <f t="shared" si="2"/>
        <v>2.4331398418604953E-2</v>
      </c>
    </row>
    <row r="72" spans="1:7" x14ac:dyDescent="0.2">
      <c r="A72" s="1" t="s">
        <v>36</v>
      </c>
      <c r="B72" s="5">
        <v>4.9021940176890945E-3</v>
      </c>
      <c r="C72">
        <v>4.6121518471131558E-3</v>
      </c>
      <c r="D72" s="5">
        <v>1.911335876403848E-3</v>
      </c>
      <c r="E72" s="5">
        <v>4.6055837264142377E-3</v>
      </c>
      <c r="F72">
        <v>4.1152565897034782E-3</v>
      </c>
      <c r="G72" s="4">
        <f t="shared" si="2"/>
        <v>2.0146522057323816E-2</v>
      </c>
    </row>
    <row r="73" spans="1:7" x14ac:dyDescent="0.2">
      <c r="A73" s="1" t="s">
        <v>88</v>
      </c>
      <c r="B73">
        <v>4.4966914240026929E-3</v>
      </c>
      <c r="C73">
        <v>3.524565012061351E-3</v>
      </c>
      <c r="D73">
        <v>2.1836946427792022E-3</v>
      </c>
      <c r="E73">
        <v>4.1031546489781918E-3</v>
      </c>
      <c r="F73">
        <v>1.953196621101304E-3</v>
      </c>
      <c r="G73" s="4">
        <f t="shared" si="2"/>
        <v>1.626130234892274E-2</v>
      </c>
    </row>
    <row r="74" spans="1:7" x14ac:dyDescent="0.2">
      <c r="A74" s="1" t="s">
        <v>18</v>
      </c>
      <c r="B74">
        <v>4.3841979273461767E-3</v>
      </c>
      <c r="C74">
        <v>3.8873227344519883E-3</v>
      </c>
      <c r="D74">
        <v>4.7877248740745889E-3</v>
      </c>
      <c r="E74">
        <v>5.7813259079128416E-3</v>
      </c>
      <c r="F74">
        <v>4.4135463145608279E-3</v>
      </c>
      <c r="G74" s="4">
        <f t="shared" si="2"/>
        <v>2.3254117758346425E-2</v>
      </c>
    </row>
    <row r="75" spans="1:7" x14ac:dyDescent="0.2">
      <c r="A75" s="1" t="s">
        <v>27</v>
      </c>
      <c r="B75">
        <v>4.3004554253186639E-3</v>
      </c>
      <c r="C75">
        <v>5.2641049673848739E-3</v>
      </c>
      <c r="D75">
        <v>3.3673584539128335E-3</v>
      </c>
      <c r="E75">
        <v>3.3840560600383852E-3</v>
      </c>
      <c r="F75">
        <v>3.4857260280228017E-3</v>
      </c>
      <c r="G75" s="4">
        <f t="shared" si="2"/>
        <v>1.9801700934677556E-2</v>
      </c>
    </row>
    <row r="76" spans="1:7" x14ac:dyDescent="0.2">
      <c r="A76" s="1" t="s">
        <v>75</v>
      </c>
      <c r="B76">
        <v>4.1333888349068875E-3</v>
      </c>
      <c r="C76">
        <v>3.8465795640493248E-3</v>
      </c>
      <c r="D76">
        <v>2.0834352574265256E-3</v>
      </c>
      <c r="E76">
        <v>3.7834314588142122E-3</v>
      </c>
      <c r="F76">
        <v>1.1822616812989207E-3</v>
      </c>
      <c r="G76" s="4">
        <f t="shared" si="2"/>
        <v>1.5029096796495871E-2</v>
      </c>
    </row>
    <row r="77" spans="1:7" x14ac:dyDescent="0.2">
      <c r="A77" s="1" t="s">
        <v>71</v>
      </c>
      <c r="B77">
        <v>3.5111479740172302E-3</v>
      </c>
      <c r="C77">
        <v>3.2826641366384924E-3</v>
      </c>
      <c r="D77">
        <v>3.8253855406819039E-3</v>
      </c>
      <c r="E77">
        <v>4.6674062435606593E-3</v>
      </c>
      <c r="F77">
        <v>4.5159455706440706E-3</v>
      </c>
      <c r="G77" s="4">
        <f t="shared" si="2"/>
        <v>1.9802549465542357E-2</v>
      </c>
    </row>
    <row r="78" spans="1:7" x14ac:dyDescent="0.2">
      <c r="A78" s="1" t="s">
        <v>21</v>
      </c>
      <c r="B78">
        <v>3.2420482280301754E-3</v>
      </c>
      <c r="C78">
        <v>3.0224194754600703E-3</v>
      </c>
      <c r="D78">
        <v>1.4778836464956592E-3</v>
      </c>
      <c r="E78">
        <v>3.7264539665225254E-3</v>
      </c>
      <c r="F78">
        <v>1.5578697633677732E-3</v>
      </c>
      <c r="G78" s="4">
        <f t="shared" si="2"/>
        <v>1.3026675079876204E-2</v>
      </c>
    </row>
    <row r="79" spans="1:7" x14ac:dyDescent="0.2">
      <c r="A79" s="1" t="s">
        <v>14</v>
      </c>
      <c r="B79">
        <v>3.156452751296843E-3</v>
      </c>
      <c r="C79">
        <v>4.1596717984759184E-3</v>
      </c>
      <c r="D79">
        <v>3.5066662314555E-3</v>
      </c>
      <c r="E79">
        <v>3.9718544754148658E-3</v>
      </c>
      <c r="F79">
        <v>3.5570768610199933E-3</v>
      </c>
      <c r="G79" s="4">
        <f t="shared" si="2"/>
        <v>1.835172211766312E-2</v>
      </c>
    </row>
    <row r="80" spans="1:7" x14ac:dyDescent="0.2">
      <c r="A80" s="1" t="s">
        <v>41</v>
      </c>
      <c r="B80">
        <v>3.076416198680969E-3</v>
      </c>
      <c r="C80">
        <v>4.0479244505568215E-3</v>
      </c>
      <c r="D80">
        <v>2.5290241497721434E-3</v>
      </c>
      <c r="E80">
        <v>2.8200467166986545E-3</v>
      </c>
      <c r="F80">
        <v>1.2036236882689889E-3</v>
      </c>
      <c r="G80" s="4">
        <f t="shared" si="2"/>
        <v>1.3677035203977578E-2</v>
      </c>
    </row>
    <row r="81" spans="1:7" x14ac:dyDescent="0.2">
      <c r="A81" s="1" t="s">
        <v>104</v>
      </c>
      <c r="B81">
        <v>2.986397492004713E-3</v>
      </c>
      <c r="C81">
        <v>2.4379140844460545E-3</v>
      </c>
      <c r="D81">
        <v>1.9935033425951395E-3</v>
      </c>
      <c r="E81">
        <v>2.395719439920941E-3</v>
      </c>
      <c r="F81">
        <v>2.1150116617531167E-3</v>
      </c>
      <c r="G81" s="4">
        <f t="shared" si="2"/>
        <v>1.1928546020719966E-2</v>
      </c>
    </row>
    <row r="82" spans="1:7" x14ac:dyDescent="0.2">
      <c r="A82" s="1" t="s">
        <v>69</v>
      </c>
      <c r="B82">
        <v>2.7071960452020628E-3</v>
      </c>
      <c r="C82">
        <v>2.2124851799057428E-3</v>
      </c>
      <c r="D82">
        <v>2.0541866547822861E-3</v>
      </c>
      <c r="E82">
        <v>3.1138005736412529E-3</v>
      </c>
      <c r="F82">
        <v>4.2790608050933942E-3</v>
      </c>
      <c r="G82" s="4">
        <f t="shared" si="2"/>
        <v>1.436672925862474E-2</v>
      </c>
    </row>
    <row r="83" spans="1:7" x14ac:dyDescent="0.2">
      <c r="A83" s="1" t="s">
        <v>90</v>
      </c>
      <c r="B83">
        <v>2.6972736645192882E-3</v>
      </c>
      <c r="C83">
        <v>2.1472212346665604E-3</v>
      </c>
      <c r="D83">
        <v>1.3896101575874003E-3</v>
      </c>
      <c r="E83">
        <v>2.499354521563728E-3</v>
      </c>
      <c r="F83">
        <v>1.7780627582900154E-3</v>
      </c>
      <c r="G83" s="4">
        <f t="shared" si="2"/>
        <v>1.0511522336626992E-2</v>
      </c>
    </row>
    <row r="84" spans="1:7" x14ac:dyDescent="0.2">
      <c r="A84" s="1" t="s">
        <v>102</v>
      </c>
      <c r="B84">
        <v>2.4807147174488531E-3</v>
      </c>
      <c r="C84">
        <v>2.0977429281898189E-3</v>
      </c>
      <c r="D84">
        <v>1.5902796942857654E-3</v>
      </c>
      <c r="E84">
        <v>2.6323020035776633E-3</v>
      </c>
      <c r="F84">
        <v>2.7936661908791321E-3</v>
      </c>
      <c r="G84" s="4">
        <f t="shared" si="2"/>
        <v>1.1594705534381232E-2</v>
      </c>
    </row>
    <row r="85" spans="1:7" x14ac:dyDescent="0.2">
      <c r="A85" s="1" t="s">
        <v>87</v>
      </c>
      <c r="B85">
        <v>2.3061166814585853E-3</v>
      </c>
      <c r="C85">
        <v>2.0820820770855791E-3</v>
      </c>
      <c r="D85">
        <v>2.2189738851439034E-3</v>
      </c>
      <c r="E85">
        <v>2.5735318520897247E-3</v>
      </c>
      <c r="F85">
        <v>1.5082268807733634E-3</v>
      </c>
      <c r="G85" s="4">
        <f t="shared" si="2"/>
        <v>1.0688931376551155E-2</v>
      </c>
    </row>
    <row r="86" spans="1:7" x14ac:dyDescent="0.2">
      <c r="A86" s="1" t="s">
        <v>73</v>
      </c>
      <c r="B86">
        <v>2.2675628529020215E-3</v>
      </c>
      <c r="C86">
        <v>1.1455507022862222E-3</v>
      </c>
      <c r="D86">
        <v>1.4623547492154704E-3</v>
      </c>
      <c r="E86">
        <v>1.951285309996076E-3</v>
      </c>
      <c r="F86">
        <v>4.025311297197927E-3</v>
      </c>
      <c r="G86" s="4">
        <f t="shared" si="2"/>
        <v>1.0852064911597717E-2</v>
      </c>
    </row>
    <row r="87" spans="1:7" x14ac:dyDescent="0.2">
      <c r="A87" s="1" t="s">
        <v>101</v>
      </c>
      <c r="B87">
        <v>2.0999583020917811E-3</v>
      </c>
      <c r="C87">
        <v>1.2471278560619286E-3</v>
      </c>
      <c r="D87">
        <v>1.3011105196896241E-3</v>
      </c>
      <c r="E87">
        <v>3.1659330410782039E-3</v>
      </c>
      <c r="F87">
        <v>2.1629248271839581E-3</v>
      </c>
      <c r="G87" s="4">
        <f t="shared" si="2"/>
        <v>9.9770545461054967E-3</v>
      </c>
    </row>
    <row r="88" spans="1:7" x14ac:dyDescent="0.2">
      <c r="A88" s="1" t="s">
        <v>20</v>
      </c>
      <c r="B88" s="5">
        <v>1.9331308051904331E-3</v>
      </c>
      <c r="C88">
        <v>2.448084278589445E-3</v>
      </c>
      <c r="D88" s="5">
        <v>1.0021415555477324E-3</v>
      </c>
      <c r="E88" s="5">
        <v>1.8486192333242359E-3</v>
      </c>
      <c r="F88" s="5">
        <v>8.1365895374251984E-4</v>
      </c>
      <c r="G88" s="4">
        <f t="shared" si="2"/>
        <v>8.0456348263943656E-3</v>
      </c>
    </row>
    <row r="89" spans="1:7" x14ac:dyDescent="0.2">
      <c r="A89" s="1" t="s">
        <v>85</v>
      </c>
      <c r="B89">
        <v>1.9331308051904331E-3</v>
      </c>
      <c r="C89">
        <v>1.7339245107044726E-3</v>
      </c>
      <c r="D89">
        <v>1.0063630033520557E-3</v>
      </c>
      <c r="E89">
        <v>1.8835034122783299E-3</v>
      </c>
      <c r="F89">
        <v>1.4183680741259913E-3</v>
      </c>
      <c r="G89" s="4">
        <f t="shared" si="2"/>
        <v>7.9752898056512818E-3</v>
      </c>
    </row>
    <row r="90" spans="1:7" x14ac:dyDescent="0.2">
      <c r="A90" s="1" t="s">
        <v>65</v>
      </c>
      <c r="B90">
        <v>1.8841166355526313E-3</v>
      </c>
      <c r="C90">
        <v>1.4638216245281622E-3</v>
      </c>
      <c r="D90">
        <v>1.3455111046315237E-3</v>
      </c>
      <c r="E90">
        <v>2.1749801075392028E-3</v>
      </c>
      <c r="F90">
        <v>1.0149980315818678E-3</v>
      </c>
      <c r="G90" s="4">
        <f t="shared" si="2"/>
        <v>7.8834275038333866E-3</v>
      </c>
    </row>
    <row r="91" spans="1:7" x14ac:dyDescent="0.2">
      <c r="A91" s="1" t="s">
        <v>103</v>
      </c>
      <c r="B91">
        <v>1.8688744242628269E-3</v>
      </c>
      <c r="C91">
        <v>1.7248774054848919E-3</v>
      </c>
      <c r="D91">
        <v>1.1276542447298428E-3</v>
      </c>
      <c r="E91">
        <v>2.3042938209120868E-3</v>
      </c>
      <c r="F91">
        <v>8.3355070112355511E-4</v>
      </c>
      <c r="G91" s="4">
        <f t="shared" si="2"/>
        <v>7.8592505965132033E-3</v>
      </c>
    </row>
    <row r="92" spans="1:7" x14ac:dyDescent="0.2">
      <c r="A92" s="1" t="s">
        <v>91</v>
      </c>
      <c r="B92">
        <v>1.569409802451378E-3</v>
      </c>
      <c r="C92">
        <v>2.0768409954411327E-3</v>
      </c>
      <c r="D92" s="5">
        <v>1.129614202638993E-3</v>
      </c>
      <c r="E92">
        <v>1.7765252634857755E-3</v>
      </c>
      <c r="F92" s="5">
        <v>1.22974241743887E-3</v>
      </c>
      <c r="G92" s="4">
        <f t="shared" si="2"/>
        <v>7.78213268145615E-3</v>
      </c>
    </row>
    <row r="93" spans="1:7" x14ac:dyDescent="0.2">
      <c r="A93" s="1" t="s">
        <v>15</v>
      </c>
      <c r="B93" s="5">
        <v>1.5333664557543112E-3</v>
      </c>
      <c r="C93">
        <v>1.4923356044271167E-3</v>
      </c>
      <c r="D93" s="5">
        <v>1.0162381758943117E-3</v>
      </c>
      <c r="E93" s="5">
        <v>1.3130017356332538E-3</v>
      </c>
      <c r="F93" s="5">
        <v>1.304725656479555E-3</v>
      </c>
      <c r="G93" s="4">
        <f t="shared" si="2"/>
        <v>6.6596676281885482E-3</v>
      </c>
    </row>
    <row r="94" spans="1:7" x14ac:dyDescent="0.2">
      <c r="A94" s="1" t="s">
        <v>13</v>
      </c>
      <c r="B94">
        <v>1.4664202728343866E-3</v>
      </c>
      <c r="C94">
        <v>1.5849280468123431E-3</v>
      </c>
      <c r="D94">
        <v>1.2759325988566962E-3</v>
      </c>
      <c r="E94">
        <v>1.3021004297100994E-3</v>
      </c>
      <c r="F94">
        <v>8.3519393242894495E-4</v>
      </c>
      <c r="G94" s="4">
        <f t="shared" si="2"/>
        <v>6.4645752806424712E-3</v>
      </c>
    </row>
    <row r="95" spans="1:7" x14ac:dyDescent="0.2">
      <c r="A95" s="1" t="s">
        <v>82</v>
      </c>
      <c r="B95">
        <v>1.4522539823415097E-3</v>
      </c>
      <c r="C95">
        <v>1.4542129748466766E-3</v>
      </c>
      <c r="D95">
        <v>1.6745578843792184E-3</v>
      </c>
      <c r="E95">
        <v>2.3125303631651366E-3</v>
      </c>
      <c r="F95">
        <v>1.4946486010393525E-3</v>
      </c>
      <c r="G95" s="4">
        <f t="shared" si="2"/>
        <v>8.388203805771894E-3</v>
      </c>
    </row>
    <row r="96" spans="1:7" x14ac:dyDescent="0.2">
      <c r="A96" s="1" t="s">
        <v>28</v>
      </c>
      <c r="B96">
        <v>1.344243489005524E-3</v>
      </c>
      <c r="C96">
        <v>1.3570033891080091E-3</v>
      </c>
      <c r="D96">
        <v>0</v>
      </c>
      <c r="E96">
        <v>1.7260401044994341E-3</v>
      </c>
      <c r="F96">
        <v>3.9774846176252645E-4</v>
      </c>
      <c r="G96" s="4">
        <f t="shared" si="2"/>
        <v>4.825035444375494E-3</v>
      </c>
    </row>
    <row r="97" spans="1:7" x14ac:dyDescent="0.2">
      <c r="A97" s="1" t="s">
        <v>11</v>
      </c>
      <c r="B97">
        <v>1.1606196729965876E-3</v>
      </c>
      <c r="C97">
        <v>9.0539685407817921E-4</v>
      </c>
      <c r="D97">
        <v>3.6311989416830355E-4</v>
      </c>
      <c r="E97">
        <v>1.491298650287511E-3</v>
      </c>
      <c r="F97">
        <v>6.2667652836078855E-4</v>
      </c>
      <c r="G97" s="4">
        <f t="shared" si="2"/>
        <v>4.5471115998913705E-3</v>
      </c>
    </row>
    <row r="98" spans="1:7" x14ac:dyDescent="0.2">
      <c r="A98" s="1" t="s">
        <v>30</v>
      </c>
      <c r="B98">
        <v>1.0382037956572967E-3</v>
      </c>
      <c r="C98">
        <v>8.5017831532418651E-4</v>
      </c>
      <c r="D98">
        <v>0</v>
      </c>
      <c r="E98">
        <v>7.6624068077638032E-4</v>
      </c>
      <c r="F98">
        <v>1.0949109645387225E-4</v>
      </c>
      <c r="G98" s="4">
        <f t="shared" ref="G98:G111" si="3">SUM(B98:F98)</f>
        <v>2.7641138882117358E-3</v>
      </c>
    </row>
    <row r="99" spans="1:7" x14ac:dyDescent="0.2">
      <c r="A99" s="1" t="s">
        <v>31</v>
      </c>
      <c r="B99">
        <v>1.0230213577450996E-3</v>
      </c>
      <c r="C99">
        <v>1.3038438467143348E-3</v>
      </c>
      <c r="D99">
        <v>3.1472401041159797E-4</v>
      </c>
      <c r="E99">
        <v>1.3783126706750849E-3</v>
      </c>
      <c r="F99">
        <v>1.2967689575271409E-3</v>
      </c>
      <c r="G99" s="4">
        <f t="shared" si="3"/>
        <v>5.3166708430732587E-3</v>
      </c>
    </row>
    <row r="100" spans="1:7" x14ac:dyDescent="0.2">
      <c r="A100" s="1" t="s">
        <v>19</v>
      </c>
      <c r="B100">
        <v>1.0079584665881164E-3</v>
      </c>
      <c r="C100">
        <v>5.6216840019601645E-4</v>
      </c>
      <c r="D100">
        <v>3.8596094210955245E-4</v>
      </c>
      <c r="E100">
        <v>9.1750235674121496E-4</v>
      </c>
      <c r="F100">
        <v>7.9342126292877098E-4</v>
      </c>
      <c r="G100" s="4">
        <f t="shared" si="3"/>
        <v>3.6670114285636715E-3</v>
      </c>
    </row>
    <row r="101" spans="1:7" x14ac:dyDescent="0.2">
      <c r="A101" s="1" t="s">
        <v>35</v>
      </c>
      <c r="B101">
        <v>9.9522673715780928E-4</v>
      </c>
      <c r="C101">
        <v>8.7401275804059912E-4</v>
      </c>
      <c r="D101">
        <v>1.2166815636031595E-4</v>
      </c>
      <c r="E101">
        <v>5.714706816160232E-4</v>
      </c>
      <c r="F101">
        <v>1.625934133754185E-4</v>
      </c>
      <c r="G101" s="4">
        <f t="shared" si="3"/>
        <v>2.7249717465501659E-3</v>
      </c>
    </row>
    <row r="102" spans="1:7" x14ac:dyDescent="0.2">
      <c r="A102" s="1" t="s">
        <v>98</v>
      </c>
      <c r="B102">
        <v>4.4632781059203376E-4</v>
      </c>
      <c r="C102">
        <v>3.6550305087106153E-4</v>
      </c>
      <c r="D102">
        <v>3.016073690195936E-4</v>
      </c>
      <c r="E102">
        <v>4.4172091600621304E-4</v>
      </c>
      <c r="F102">
        <v>4.0077546679877094E-4</v>
      </c>
      <c r="G102" s="4">
        <f t="shared" si="3"/>
        <v>1.9559346132876727E-3</v>
      </c>
    </row>
    <row r="103" spans="1:7" x14ac:dyDescent="0.2">
      <c r="A103" s="1" t="s">
        <v>33</v>
      </c>
      <c r="B103" s="5">
        <v>2.2773656868295818E-4</v>
      </c>
      <c r="C103">
        <v>3.3493007461178869E-4</v>
      </c>
      <c r="D103" s="5">
        <v>1.9252817307574159E-4</v>
      </c>
      <c r="E103" s="5">
        <v>4.3823249811080368E-4</v>
      </c>
      <c r="F103" s="5">
        <v>6.3298999600781283E-4</v>
      </c>
      <c r="G103" s="4">
        <f t="shared" si="3"/>
        <v>1.8264173104891048E-3</v>
      </c>
    </row>
    <row r="104" spans="1:7" x14ac:dyDescent="0.2">
      <c r="A104" s="1" t="s">
        <v>7</v>
      </c>
      <c r="B104" s="5">
        <v>1.8852523297271657E-4</v>
      </c>
      <c r="C104">
        <v>2.7515678633345536E-4</v>
      </c>
      <c r="D104" s="5">
        <v>0</v>
      </c>
      <c r="E104" s="5">
        <v>0</v>
      </c>
      <c r="F104" s="5">
        <v>0</v>
      </c>
      <c r="G104" s="4">
        <f t="shared" si="3"/>
        <v>4.6368201930617193E-4</v>
      </c>
    </row>
    <row r="105" spans="1:7" x14ac:dyDescent="0.2">
      <c r="A105" s="1" t="s">
        <v>17</v>
      </c>
      <c r="B105" s="5">
        <v>1.5822013052592922E-4</v>
      </c>
      <c r="C105">
        <v>2.5893439076731056E-5</v>
      </c>
      <c r="D105" s="5">
        <v>0</v>
      </c>
      <c r="E105" s="5">
        <v>1.1783100446716137E-4</v>
      </c>
      <c r="F105" s="5">
        <v>2.839330723997335E-4</v>
      </c>
      <c r="G105" s="4">
        <f t="shared" si="3"/>
        <v>5.8587764646955514E-4</v>
      </c>
    </row>
    <row r="106" spans="1:7" x14ac:dyDescent="0.2">
      <c r="A106" s="1" t="s">
        <v>22</v>
      </c>
      <c r="B106">
        <v>2.8930314761824609E-5</v>
      </c>
      <c r="C106">
        <v>0</v>
      </c>
      <c r="D106">
        <v>0</v>
      </c>
      <c r="E106">
        <v>0</v>
      </c>
      <c r="F106">
        <v>0</v>
      </c>
      <c r="G106" s="4">
        <f t="shared" si="3"/>
        <v>2.8930314761824609E-5</v>
      </c>
    </row>
    <row r="107" spans="1:7" x14ac:dyDescent="0.2">
      <c r="A107" s="1" t="s">
        <v>63</v>
      </c>
      <c r="B107">
        <v>2.8452127740968002E-5</v>
      </c>
      <c r="C107">
        <v>0</v>
      </c>
      <c r="D107">
        <v>0</v>
      </c>
      <c r="E107">
        <v>1.0266607667184003E-4</v>
      </c>
      <c r="F107">
        <v>0</v>
      </c>
      <c r="G107" s="4">
        <f t="shared" si="3"/>
        <v>1.3111820441280802E-4</v>
      </c>
    </row>
    <row r="108" spans="1:7" x14ac:dyDescent="0.2">
      <c r="A108" s="1" t="s">
        <v>84</v>
      </c>
      <c r="B108">
        <v>2.5403685483007146E-5</v>
      </c>
      <c r="C108">
        <v>2.6579771196837182E-5</v>
      </c>
      <c r="D108">
        <v>0</v>
      </c>
      <c r="E108">
        <v>5.5184833095434536E-5</v>
      </c>
      <c r="F108">
        <v>4.3779141409913219E-4</v>
      </c>
      <c r="G108" s="4">
        <f t="shared" si="3"/>
        <v>5.4495970387441104E-4</v>
      </c>
    </row>
    <row r="109" spans="1:7" x14ac:dyDescent="0.2">
      <c r="A109" s="1" t="s">
        <v>25</v>
      </c>
      <c r="B109" s="5">
        <v>0</v>
      </c>
      <c r="C109">
        <v>0</v>
      </c>
      <c r="D109" s="5">
        <v>0</v>
      </c>
      <c r="E109" s="5">
        <v>0</v>
      </c>
      <c r="F109" s="5">
        <v>0</v>
      </c>
      <c r="G109" s="4">
        <f t="shared" si="3"/>
        <v>0</v>
      </c>
    </row>
    <row r="110" spans="1:7" x14ac:dyDescent="0.2">
      <c r="A110" s="1" t="s">
        <v>34</v>
      </c>
      <c r="B110">
        <v>0</v>
      </c>
      <c r="C110">
        <v>0</v>
      </c>
      <c r="D110">
        <v>0</v>
      </c>
      <c r="E110">
        <v>0</v>
      </c>
      <c r="F110">
        <v>0</v>
      </c>
      <c r="G110" s="4">
        <f t="shared" si="3"/>
        <v>0</v>
      </c>
    </row>
    <row r="111" spans="1:7" x14ac:dyDescent="0.2">
      <c r="A111" s="1" t="s">
        <v>86</v>
      </c>
      <c r="B111">
        <v>0</v>
      </c>
      <c r="C111">
        <v>0</v>
      </c>
      <c r="D111">
        <v>0</v>
      </c>
      <c r="E111">
        <v>0</v>
      </c>
      <c r="F111">
        <v>0</v>
      </c>
      <c r="G111" s="4">
        <f t="shared" si="3"/>
        <v>0</v>
      </c>
    </row>
  </sheetData>
  <autoFilter ref="A1:G1" xr:uid="{71F6A2AF-9D92-6449-8A76-AC65FD025E90}">
    <sortState xmlns:xlrd2="http://schemas.microsoft.com/office/spreadsheetml/2017/richdata2" ref="A2:G111">
      <sortCondition descending="1" ref="B1:B111"/>
    </sortState>
  </autoFilter>
  <conditionalFormatting sqref="B2:F111">
    <cfRule type="colorScale" priority="3">
      <colorScale>
        <cfvo type="min"/>
        <cfvo type="percentile" val="90"/>
        <cfvo type="percentile" val="95"/>
        <color theme="0"/>
        <color rgb="FF8DC1DD"/>
        <color theme="4" tint="-0.499984740745262"/>
      </colorScale>
    </cfRule>
  </conditionalFormatting>
  <conditionalFormatting sqref="G2:G111">
    <cfRule type="cellIs" dxfId="1" priority="1" operator="greaterThan">
      <formula>$I$9</formula>
    </cfRule>
    <cfRule type="cellIs" dxfId="0" priority="2" operator="greaterThan">
      <formula>$I$8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108A37-9259-C649-B6BB-856A5972CC23}">
  <dimension ref="A1:DG13"/>
  <sheetViews>
    <sheetView zoomScale="69" zoomScaleNormal="69" workbookViewId="0">
      <selection activeCell="B8" sqref="B8:DG8"/>
    </sheetView>
  </sheetViews>
  <sheetFormatPr baseColWidth="10" defaultColWidth="11" defaultRowHeight="16" x14ac:dyDescent="0.2"/>
  <cols>
    <col min="1" max="1" width="19" bestFit="1" customWidth="1"/>
    <col min="2" max="108" width="12.1640625" bestFit="1" customWidth="1"/>
    <col min="109" max="111" width="4.5" bestFit="1" customWidth="1"/>
  </cols>
  <sheetData>
    <row r="1" spans="1:111" s="9" customFormat="1" ht="90" x14ac:dyDescent="0.2">
      <c r="B1" s="12" t="s">
        <v>105</v>
      </c>
      <c r="C1" s="12" t="s">
        <v>57</v>
      </c>
      <c r="D1" s="12" t="s">
        <v>55</v>
      </c>
      <c r="E1" s="12" t="s">
        <v>109</v>
      </c>
      <c r="F1" s="12" t="s">
        <v>56</v>
      </c>
      <c r="G1" s="12" t="s">
        <v>61</v>
      </c>
      <c r="H1" s="12" t="s">
        <v>62</v>
      </c>
      <c r="I1" s="12" t="s">
        <v>4</v>
      </c>
      <c r="J1" s="12" t="s">
        <v>60</v>
      </c>
      <c r="K1" s="12" t="s">
        <v>92</v>
      </c>
      <c r="L1" s="12" t="s">
        <v>46</v>
      </c>
      <c r="M1" s="12" t="s">
        <v>96</v>
      </c>
      <c r="N1" s="12" t="s">
        <v>51</v>
      </c>
      <c r="O1" s="12" t="s">
        <v>0</v>
      </c>
      <c r="P1" s="12" t="s">
        <v>26</v>
      </c>
      <c r="Q1" s="12" t="s">
        <v>2</v>
      </c>
      <c r="R1" s="12" t="s">
        <v>83</v>
      </c>
      <c r="S1" s="12" t="s">
        <v>45</v>
      </c>
      <c r="T1" s="12" t="s">
        <v>58</v>
      </c>
      <c r="U1" s="12" t="s">
        <v>3</v>
      </c>
      <c r="V1" s="12" t="s">
        <v>54</v>
      </c>
      <c r="W1" s="12" t="s">
        <v>53</v>
      </c>
      <c r="X1" s="12" t="s">
        <v>9</v>
      </c>
      <c r="Y1" s="12" t="s">
        <v>50</v>
      </c>
      <c r="Z1" s="12" t="s">
        <v>48</v>
      </c>
      <c r="AA1" s="12" t="s">
        <v>5</v>
      </c>
      <c r="AB1" s="12" t="s">
        <v>47</v>
      </c>
      <c r="AC1" s="12" t="s">
        <v>40</v>
      </c>
      <c r="AD1" s="12" t="s">
        <v>59</v>
      </c>
      <c r="AE1" s="12" t="s">
        <v>106</v>
      </c>
      <c r="AF1" s="12" t="s">
        <v>43</v>
      </c>
      <c r="AG1" s="12" t="s">
        <v>1</v>
      </c>
      <c r="AH1" s="12" t="s">
        <v>80</v>
      </c>
      <c r="AI1" s="12" t="s">
        <v>29</v>
      </c>
      <c r="AJ1" s="12" t="s">
        <v>37</v>
      </c>
      <c r="AK1" s="12" t="s">
        <v>8</v>
      </c>
      <c r="AL1" s="12" t="s">
        <v>39</v>
      </c>
      <c r="AM1" s="12" t="s">
        <v>100</v>
      </c>
      <c r="AN1" s="12" t="s">
        <v>97</v>
      </c>
      <c r="AO1" s="12" t="s">
        <v>66</v>
      </c>
      <c r="AP1" s="12" t="s">
        <v>16</v>
      </c>
      <c r="AQ1" s="12" t="s">
        <v>94</v>
      </c>
      <c r="AR1" s="12" t="s">
        <v>23</v>
      </c>
      <c r="AS1" s="12" t="s">
        <v>93</v>
      </c>
      <c r="AT1" s="12" t="s">
        <v>77</v>
      </c>
      <c r="AU1" s="12" t="s">
        <v>44</v>
      </c>
      <c r="AV1" s="12" t="s">
        <v>49</v>
      </c>
      <c r="AW1" s="12" t="s">
        <v>32</v>
      </c>
      <c r="AX1" s="12" t="s">
        <v>79</v>
      </c>
      <c r="AY1" s="12" t="s">
        <v>68</v>
      </c>
      <c r="AZ1" s="12" t="s">
        <v>52</v>
      </c>
      <c r="BA1" s="12" t="s">
        <v>108</v>
      </c>
      <c r="BB1" s="12" t="s">
        <v>64</v>
      </c>
      <c r="BC1" s="12" t="s">
        <v>76</v>
      </c>
      <c r="BD1" s="12" t="s">
        <v>89</v>
      </c>
      <c r="BE1" s="12" t="s">
        <v>12</v>
      </c>
      <c r="BF1" s="12" t="s">
        <v>67</v>
      </c>
      <c r="BG1" s="12" t="s">
        <v>38</v>
      </c>
      <c r="BH1" s="12" t="s">
        <v>70</v>
      </c>
      <c r="BI1" s="12" t="s">
        <v>99</v>
      </c>
      <c r="BJ1" s="12" t="s">
        <v>81</v>
      </c>
      <c r="BK1" s="12" t="s">
        <v>74</v>
      </c>
      <c r="BL1" s="12" t="s">
        <v>72</v>
      </c>
      <c r="BM1" s="12" t="s">
        <v>95</v>
      </c>
      <c r="BN1" s="12" t="s">
        <v>107</v>
      </c>
      <c r="BO1" s="12" t="s">
        <v>10</v>
      </c>
      <c r="BP1" s="12" t="s">
        <v>6</v>
      </c>
      <c r="BQ1" s="12" t="s">
        <v>24</v>
      </c>
      <c r="BR1" s="12" t="s">
        <v>78</v>
      </c>
      <c r="BS1" s="12" t="s">
        <v>42</v>
      </c>
      <c r="BT1" s="12" t="s">
        <v>36</v>
      </c>
      <c r="BU1" s="12" t="s">
        <v>88</v>
      </c>
      <c r="BV1" s="12" t="s">
        <v>18</v>
      </c>
      <c r="BW1" s="12" t="s">
        <v>27</v>
      </c>
      <c r="BX1" s="12" t="s">
        <v>75</v>
      </c>
      <c r="BY1" s="12" t="s">
        <v>71</v>
      </c>
      <c r="BZ1" s="12" t="s">
        <v>21</v>
      </c>
      <c r="CA1" s="12" t="s">
        <v>14</v>
      </c>
      <c r="CB1" s="12" t="s">
        <v>41</v>
      </c>
      <c r="CC1" s="12" t="s">
        <v>104</v>
      </c>
      <c r="CD1" s="12" t="s">
        <v>69</v>
      </c>
      <c r="CE1" s="12" t="s">
        <v>90</v>
      </c>
      <c r="CF1" s="12" t="s">
        <v>102</v>
      </c>
      <c r="CG1" s="12" t="s">
        <v>87</v>
      </c>
      <c r="CH1" s="12" t="s">
        <v>73</v>
      </c>
      <c r="CI1" s="12" t="s">
        <v>101</v>
      </c>
      <c r="CJ1" s="12" t="s">
        <v>20</v>
      </c>
      <c r="CK1" s="12" t="s">
        <v>85</v>
      </c>
      <c r="CL1" s="12" t="s">
        <v>65</v>
      </c>
      <c r="CM1" s="12" t="s">
        <v>103</v>
      </c>
      <c r="CN1" s="12" t="s">
        <v>91</v>
      </c>
      <c r="CO1" s="12" t="s">
        <v>15</v>
      </c>
      <c r="CP1" s="12" t="s">
        <v>13</v>
      </c>
      <c r="CQ1" s="12" t="s">
        <v>82</v>
      </c>
      <c r="CR1" s="12" t="s">
        <v>28</v>
      </c>
      <c r="CS1" s="12" t="s">
        <v>11</v>
      </c>
      <c r="CT1" s="12" t="s">
        <v>30</v>
      </c>
      <c r="CU1" s="12" t="s">
        <v>31</v>
      </c>
      <c r="CV1" s="12" t="s">
        <v>19</v>
      </c>
      <c r="CW1" s="12" t="s">
        <v>35</v>
      </c>
      <c r="CX1" s="12" t="s">
        <v>98</v>
      </c>
      <c r="CY1" s="12" t="s">
        <v>33</v>
      </c>
      <c r="CZ1" s="12" t="s">
        <v>7</v>
      </c>
      <c r="DA1" s="12" t="s">
        <v>17</v>
      </c>
      <c r="DB1" s="12" t="s">
        <v>22</v>
      </c>
      <c r="DC1" s="12" t="s">
        <v>63</v>
      </c>
      <c r="DD1" s="12" t="s">
        <v>84</v>
      </c>
      <c r="DE1" s="12" t="s">
        <v>25</v>
      </c>
      <c r="DF1" s="12" t="s">
        <v>34</v>
      </c>
      <c r="DG1" s="12" t="s">
        <v>86</v>
      </c>
    </row>
    <row r="2" spans="1:111" ht="42" x14ac:dyDescent="0.3">
      <c r="A2" s="8" t="s">
        <v>116</v>
      </c>
      <c r="B2">
        <v>6.8402083078300258E-2</v>
      </c>
      <c r="C2">
        <v>3.1866681936772202E-2</v>
      </c>
      <c r="D2">
        <v>3.1727947927346178E-2</v>
      </c>
      <c r="E2">
        <v>3.0837444147755962E-2</v>
      </c>
      <c r="F2">
        <v>2.7789599623571175E-2</v>
      </c>
      <c r="G2">
        <v>2.6994195287753823E-2</v>
      </c>
      <c r="H2">
        <v>2.4849885139477591E-2</v>
      </c>
      <c r="I2">
        <v>2.4303496694771311E-2</v>
      </c>
      <c r="J2">
        <v>2.3547303694664196E-2</v>
      </c>
      <c r="K2">
        <v>2.2400013484873988E-2</v>
      </c>
      <c r="L2">
        <v>2.1597794984009426E-2</v>
      </c>
      <c r="M2" s="5">
        <v>2.038666680693486E-2</v>
      </c>
      <c r="N2">
        <v>2.0360246974032534E-2</v>
      </c>
      <c r="O2">
        <v>1.939389077825894E-2</v>
      </c>
      <c r="P2">
        <v>1.9191737215191809E-2</v>
      </c>
      <c r="Q2">
        <v>1.6975938107297518E-2</v>
      </c>
      <c r="R2">
        <v>1.690205821257517E-2</v>
      </c>
      <c r="S2">
        <v>1.6705284253492679E-2</v>
      </c>
      <c r="T2">
        <v>1.5932474254410797E-2</v>
      </c>
      <c r="U2">
        <v>1.5302582401187434E-2</v>
      </c>
      <c r="V2">
        <v>1.4354815725849642E-2</v>
      </c>
      <c r="W2">
        <v>1.4095578587167756E-2</v>
      </c>
      <c r="X2">
        <v>1.4011178577986564E-2</v>
      </c>
      <c r="Y2">
        <v>1.3865989043778977E-2</v>
      </c>
      <c r="Z2">
        <v>1.3835564394576977E-2</v>
      </c>
      <c r="AA2">
        <v>1.3780034926780003E-2</v>
      </c>
      <c r="AB2">
        <v>1.3578598644244159E-2</v>
      </c>
      <c r="AC2">
        <v>1.2433041862404555E-2</v>
      </c>
      <c r="AD2">
        <v>1.1895380330828908E-2</v>
      </c>
      <c r="AE2" s="5">
        <v>1.1858201289957307E-2</v>
      </c>
      <c r="AF2">
        <v>1.1510738645927377E-2</v>
      </c>
      <c r="AG2">
        <v>1.1365967525363039E-2</v>
      </c>
      <c r="AH2">
        <v>1.0967518190234274E-2</v>
      </c>
      <c r="AI2">
        <v>1.0655082745482089E-2</v>
      </c>
      <c r="AJ2">
        <v>1.0323280726385211E-2</v>
      </c>
      <c r="AK2">
        <v>1.0138102802558491E-2</v>
      </c>
      <c r="AL2">
        <v>9.5862749804899693E-3</v>
      </c>
      <c r="AM2">
        <v>9.3438341609156702E-3</v>
      </c>
      <c r="AN2" s="5">
        <v>8.9890193914400705E-3</v>
      </c>
      <c r="AO2" s="5">
        <v>8.9524380843445401E-3</v>
      </c>
      <c r="AP2" s="5">
        <v>8.7086822504628854E-3</v>
      </c>
      <c r="AQ2">
        <v>8.4991167885724774E-3</v>
      </c>
      <c r="AR2">
        <v>8.3918833491453838E-3</v>
      </c>
      <c r="AS2">
        <v>7.7807603364906429E-3</v>
      </c>
      <c r="AT2">
        <v>7.7316863934752339E-3</v>
      </c>
      <c r="AU2">
        <v>7.6685657067221621E-3</v>
      </c>
      <c r="AV2">
        <v>7.4532022272038685E-3</v>
      </c>
      <c r="AW2" s="5">
        <v>7.2885863452739818E-3</v>
      </c>
      <c r="AX2" s="5">
        <v>7.2300682085966548E-3</v>
      </c>
      <c r="AY2">
        <v>7.0235511889642083E-3</v>
      </c>
      <c r="AZ2" s="5">
        <v>6.9149429618521521E-3</v>
      </c>
      <c r="BA2">
        <v>6.7658681581001055E-3</v>
      </c>
      <c r="BB2" s="5">
        <v>6.7591735398081134E-3</v>
      </c>
      <c r="BC2">
        <v>6.5982038339122582E-3</v>
      </c>
      <c r="BD2" s="5">
        <v>6.3981423390613761E-3</v>
      </c>
      <c r="BE2">
        <v>6.235439205214916E-3</v>
      </c>
      <c r="BF2">
        <v>6.1348406107022083E-3</v>
      </c>
      <c r="BG2">
        <v>6.1272493917461091E-3</v>
      </c>
      <c r="BH2">
        <v>5.8349575752475093E-3</v>
      </c>
      <c r="BI2">
        <v>5.8100918501629659E-3</v>
      </c>
      <c r="BJ2">
        <v>5.5699224189377367E-3</v>
      </c>
      <c r="BK2">
        <v>5.4955643371945341E-3</v>
      </c>
      <c r="BL2">
        <v>5.4658569685238174E-3</v>
      </c>
      <c r="BM2">
        <v>5.4048283499869929E-3</v>
      </c>
      <c r="BN2" s="5">
        <v>5.3804408119233066E-3</v>
      </c>
      <c r="BO2">
        <v>5.3374039800462118E-3</v>
      </c>
      <c r="BP2">
        <v>5.3343555377882513E-3</v>
      </c>
      <c r="BQ2">
        <v>5.3019583671252164E-3</v>
      </c>
      <c r="BR2">
        <v>5.2930521338617623E-3</v>
      </c>
      <c r="BS2">
        <v>4.9918540840997077E-3</v>
      </c>
      <c r="BT2" s="5">
        <v>4.9021940176890945E-3</v>
      </c>
      <c r="BU2">
        <v>4.4966914240026929E-3</v>
      </c>
      <c r="BV2">
        <v>4.3841979273461767E-3</v>
      </c>
      <c r="BW2">
        <v>4.3004554253186639E-3</v>
      </c>
      <c r="BX2">
        <v>4.1333888349068875E-3</v>
      </c>
      <c r="BY2">
        <v>3.5111479740172302E-3</v>
      </c>
      <c r="BZ2">
        <v>3.2420482280301754E-3</v>
      </c>
      <c r="CA2">
        <v>3.156452751296843E-3</v>
      </c>
      <c r="CB2">
        <v>3.076416198680969E-3</v>
      </c>
      <c r="CC2">
        <v>2.986397492004713E-3</v>
      </c>
      <c r="CD2">
        <v>2.7071960452020628E-3</v>
      </c>
      <c r="CE2">
        <v>2.6972736645192882E-3</v>
      </c>
      <c r="CF2">
        <v>2.4807147174488531E-3</v>
      </c>
      <c r="CG2">
        <v>2.3061166814585853E-3</v>
      </c>
      <c r="CH2">
        <v>2.2675628529020215E-3</v>
      </c>
      <c r="CI2">
        <v>2.0999583020917811E-3</v>
      </c>
      <c r="CJ2" s="5">
        <v>1.9331308051904331E-3</v>
      </c>
      <c r="CK2">
        <v>1.9331308051904331E-3</v>
      </c>
      <c r="CL2">
        <v>1.8841166355526313E-3</v>
      </c>
      <c r="CM2">
        <v>1.8688744242628269E-3</v>
      </c>
      <c r="CN2">
        <v>1.569409802451378E-3</v>
      </c>
      <c r="CO2" s="5">
        <v>1.5333664557543112E-3</v>
      </c>
      <c r="CP2">
        <v>1.4664202728343866E-3</v>
      </c>
      <c r="CQ2">
        <v>1.4522539823415097E-3</v>
      </c>
      <c r="CR2">
        <v>1.344243489005524E-3</v>
      </c>
      <c r="CS2">
        <v>1.1606196729965876E-3</v>
      </c>
      <c r="CT2">
        <v>1.0382037956572967E-3</v>
      </c>
      <c r="CU2">
        <v>1.0230213577450996E-3</v>
      </c>
      <c r="CV2">
        <v>1.0079584665881164E-3</v>
      </c>
      <c r="CW2">
        <v>9.9522673715780928E-4</v>
      </c>
      <c r="CX2">
        <v>4.4632781059203376E-4</v>
      </c>
      <c r="CY2" s="5">
        <v>2.2773656868295818E-4</v>
      </c>
      <c r="CZ2" s="5">
        <v>1.8852523297271657E-4</v>
      </c>
      <c r="DA2" s="5">
        <v>1.5822013052592922E-4</v>
      </c>
      <c r="DB2">
        <v>2.8930314761824609E-5</v>
      </c>
      <c r="DC2">
        <v>2.8452127740968002E-5</v>
      </c>
      <c r="DD2">
        <v>2.5403685483007146E-5</v>
      </c>
      <c r="DE2" s="5">
        <v>0</v>
      </c>
      <c r="DF2">
        <v>0</v>
      </c>
      <c r="DG2">
        <v>0</v>
      </c>
    </row>
    <row r="3" spans="1:111" ht="42" x14ac:dyDescent="0.3">
      <c r="A3" s="8" t="s">
        <v>117</v>
      </c>
      <c r="B3">
        <v>5.9042531751907663E-2</v>
      </c>
      <c r="C3">
        <v>3.0396276935260039E-2</v>
      </c>
      <c r="D3">
        <v>3.3271883730846497E-2</v>
      </c>
      <c r="E3">
        <v>3.4198432092989769E-2</v>
      </c>
      <c r="F3">
        <v>2.5485133859097012E-2</v>
      </c>
      <c r="G3">
        <v>2.7973774126601823E-2</v>
      </c>
      <c r="H3">
        <v>2.9611362565175034E-2</v>
      </c>
      <c r="I3">
        <v>2.1977602362380114E-2</v>
      </c>
      <c r="J3">
        <v>2.1417118595569815E-2</v>
      </c>
      <c r="K3">
        <v>2.337896776397862E-2</v>
      </c>
      <c r="L3">
        <v>2.1047372764319915E-2</v>
      </c>
      <c r="M3">
        <v>2.0298085270651328E-2</v>
      </c>
      <c r="N3">
        <v>2.3150855924786985E-2</v>
      </c>
      <c r="O3">
        <v>1.8187364426008594E-2</v>
      </c>
      <c r="P3">
        <v>1.9625230217630924E-2</v>
      </c>
      <c r="Q3">
        <v>1.9483346650256257E-2</v>
      </c>
      <c r="R3">
        <v>1.2001827390466697E-2</v>
      </c>
      <c r="S3">
        <v>1.7729705689556008E-2</v>
      </c>
      <c r="T3">
        <v>1.5548105455055042E-2</v>
      </c>
      <c r="U3">
        <v>1.8407427461246257E-2</v>
      </c>
      <c r="V3">
        <v>1.4852102291438331E-2</v>
      </c>
      <c r="W3">
        <v>1.3635235442490172E-2</v>
      </c>
      <c r="X3">
        <v>1.422991102764758E-2</v>
      </c>
      <c r="Y3">
        <v>1.3081926966026435E-2</v>
      </c>
      <c r="Z3">
        <v>1.437466471116087E-2</v>
      </c>
      <c r="AA3">
        <v>1.7085115041118159E-2</v>
      </c>
      <c r="AB3">
        <v>1.4631602499396964E-2</v>
      </c>
      <c r="AC3">
        <v>1.659806881115921E-2</v>
      </c>
      <c r="AD3">
        <v>1.1809841578324284E-2</v>
      </c>
      <c r="AE3">
        <v>9.5791374003211787E-3</v>
      </c>
      <c r="AF3">
        <v>1.1899064753938079E-2</v>
      </c>
      <c r="AG3">
        <v>1.1214916417850475E-2</v>
      </c>
      <c r="AH3">
        <v>1.1365909484273823E-2</v>
      </c>
      <c r="AI3">
        <v>9.4730054970211322E-3</v>
      </c>
      <c r="AJ3">
        <v>1.1714441413629532E-2</v>
      </c>
      <c r="AK3">
        <v>1.002413018946635E-2</v>
      </c>
      <c r="AL3">
        <v>1.0772294594211125E-2</v>
      </c>
      <c r="AM3">
        <v>1.1209113791744123E-2</v>
      </c>
      <c r="AN3">
        <v>9.6570048990386737E-3</v>
      </c>
      <c r="AO3">
        <v>7.9389284209257418E-3</v>
      </c>
      <c r="AP3">
        <v>1.387014820905377E-2</v>
      </c>
      <c r="AQ3">
        <v>8.5580623870905662E-3</v>
      </c>
      <c r="AR3">
        <v>8.1045840371877197E-3</v>
      </c>
      <c r="AS3">
        <v>6.8103488401548718E-3</v>
      </c>
      <c r="AT3">
        <v>7.1046605320221976E-3</v>
      </c>
      <c r="AU3">
        <v>7.9782365332590928E-3</v>
      </c>
      <c r="AV3">
        <v>6.6334623346547932E-3</v>
      </c>
      <c r="AW3">
        <v>7.0962373650936229E-3</v>
      </c>
      <c r="AX3">
        <v>8.7197247982901092E-3</v>
      </c>
      <c r="AY3">
        <v>6.1555256037445286E-3</v>
      </c>
      <c r="AZ3">
        <v>7.2670716691709469E-3</v>
      </c>
      <c r="BA3">
        <v>5.460707922880728E-3</v>
      </c>
      <c r="BB3">
        <v>6.7700424265559117E-3</v>
      </c>
      <c r="BC3">
        <v>6.5655154547642871E-3</v>
      </c>
      <c r="BD3">
        <v>5.9708398696068799E-3</v>
      </c>
      <c r="BE3">
        <v>5.6433970544871584E-3</v>
      </c>
      <c r="BF3">
        <v>3.7520529129619813E-3</v>
      </c>
      <c r="BG3">
        <v>6.5573418631521135E-3</v>
      </c>
      <c r="BH3">
        <v>7.1279334302767052E-3</v>
      </c>
      <c r="BI3">
        <v>4.6162074460046922E-3</v>
      </c>
      <c r="BJ3">
        <v>6.1849754910799906E-3</v>
      </c>
      <c r="BK3">
        <v>3.7879917585239018E-3</v>
      </c>
      <c r="BL3">
        <v>4.9316706459371076E-3</v>
      </c>
      <c r="BM3">
        <v>4.6243186437877649E-3</v>
      </c>
      <c r="BN3">
        <v>4.9495776748889669E-3</v>
      </c>
      <c r="BO3">
        <v>6.0374140852571742E-3</v>
      </c>
      <c r="BP3">
        <v>6.4734845568409655E-3</v>
      </c>
      <c r="BQ3">
        <v>5.6440833866072647E-3</v>
      </c>
      <c r="BR3">
        <v>4.8924873212619572E-3</v>
      </c>
      <c r="BS3">
        <v>4.455855305216261E-3</v>
      </c>
      <c r="BT3">
        <v>4.6121518471131558E-3</v>
      </c>
      <c r="BU3">
        <v>3.524565012061351E-3</v>
      </c>
      <c r="BV3">
        <v>3.8873227344519883E-3</v>
      </c>
      <c r="BW3">
        <v>5.2641049673848739E-3</v>
      </c>
      <c r="BX3">
        <v>3.8465795640493248E-3</v>
      </c>
      <c r="BY3">
        <v>3.2826641366384924E-3</v>
      </c>
      <c r="BZ3">
        <v>3.0224194754600703E-3</v>
      </c>
      <c r="CA3">
        <v>4.1596717984759184E-3</v>
      </c>
      <c r="CB3">
        <v>4.0479244505568215E-3</v>
      </c>
      <c r="CC3">
        <v>2.4379140844460545E-3</v>
      </c>
      <c r="CD3">
        <v>2.2124851799057428E-3</v>
      </c>
      <c r="CE3">
        <v>2.1472212346665604E-3</v>
      </c>
      <c r="CF3">
        <v>2.0977429281898189E-3</v>
      </c>
      <c r="CG3">
        <v>2.0820820770855791E-3</v>
      </c>
      <c r="CH3">
        <v>1.1455507022862222E-3</v>
      </c>
      <c r="CI3">
        <v>1.2471278560619286E-3</v>
      </c>
      <c r="CJ3">
        <v>2.448084278589445E-3</v>
      </c>
      <c r="CK3">
        <v>1.7339245107044726E-3</v>
      </c>
      <c r="CL3">
        <v>1.4638216245281622E-3</v>
      </c>
      <c r="CM3">
        <v>1.7248774054848919E-3</v>
      </c>
      <c r="CN3">
        <v>2.0768409954411327E-3</v>
      </c>
      <c r="CO3">
        <v>1.4923356044271167E-3</v>
      </c>
      <c r="CP3">
        <v>1.5849280468123431E-3</v>
      </c>
      <c r="CQ3">
        <v>1.4542129748466766E-3</v>
      </c>
      <c r="CR3">
        <v>1.3570033891080091E-3</v>
      </c>
      <c r="CS3">
        <v>9.0539685407817921E-4</v>
      </c>
      <c r="CT3">
        <v>8.5017831532418651E-4</v>
      </c>
      <c r="CU3">
        <v>1.3038438467143348E-3</v>
      </c>
      <c r="CV3">
        <v>5.6216840019601645E-4</v>
      </c>
      <c r="CW3">
        <v>8.7401275804059912E-4</v>
      </c>
      <c r="CX3">
        <v>3.6550305087106153E-4</v>
      </c>
      <c r="CY3">
        <v>3.3493007461178869E-4</v>
      </c>
      <c r="CZ3">
        <v>2.7515678633345536E-4</v>
      </c>
      <c r="DA3">
        <v>2.5893439076731056E-5</v>
      </c>
      <c r="DB3">
        <v>0</v>
      </c>
      <c r="DC3">
        <v>0</v>
      </c>
      <c r="DD3">
        <v>2.6579771196837182E-5</v>
      </c>
      <c r="DE3">
        <v>0</v>
      </c>
      <c r="DF3">
        <v>0</v>
      </c>
      <c r="DG3">
        <v>0</v>
      </c>
    </row>
    <row r="4" spans="1:111" ht="42" x14ac:dyDescent="0.3">
      <c r="A4" s="8" t="s">
        <v>118</v>
      </c>
      <c r="B4" s="5">
        <v>6.5032534170546941E-2</v>
      </c>
      <c r="C4">
        <v>2.0832467999352611E-2</v>
      </c>
      <c r="D4">
        <v>2.7433907769356072E-2</v>
      </c>
      <c r="E4">
        <v>6.5978892308680398E-2</v>
      </c>
      <c r="F4">
        <v>1.9529699053739861E-2</v>
      </c>
      <c r="G4">
        <v>2.3855627691220089E-2</v>
      </c>
      <c r="H4">
        <v>2.2730536468371441E-2</v>
      </c>
      <c r="I4">
        <v>2.1993064613555477E-2</v>
      </c>
      <c r="J4">
        <v>2.1064723011586895E-2</v>
      </c>
      <c r="K4">
        <v>5.3669602809252898E-2</v>
      </c>
      <c r="L4">
        <v>1.5802386791511965E-2</v>
      </c>
      <c r="M4" s="5">
        <v>1.703768795525205E-2</v>
      </c>
      <c r="N4">
        <v>1.8698903049249746E-2</v>
      </c>
      <c r="O4">
        <v>3.4454552382928133E-2</v>
      </c>
      <c r="P4">
        <v>1.8803685414392771E-2</v>
      </c>
      <c r="Q4">
        <v>1.3603464783438596E-2</v>
      </c>
      <c r="R4">
        <v>1.5686900040865124E-2</v>
      </c>
      <c r="S4">
        <v>1.4682572378418723E-2</v>
      </c>
      <c r="T4">
        <v>1.1284231512942017E-2</v>
      </c>
      <c r="U4">
        <v>1.1018506450259171E-2</v>
      </c>
      <c r="V4">
        <v>1.0849497772093229E-2</v>
      </c>
      <c r="W4">
        <v>1.4138307143647048E-2</v>
      </c>
      <c r="X4">
        <v>3.4062108503119082E-2</v>
      </c>
      <c r="Y4">
        <v>3.1871252475671831E-2</v>
      </c>
      <c r="Z4">
        <v>4.7916749430914916E-2</v>
      </c>
      <c r="AA4">
        <v>1.3757321479306877E-2</v>
      </c>
      <c r="AB4">
        <v>1.304517831131685E-2</v>
      </c>
      <c r="AC4">
        <v>1.2909338151613449E-2</v>
      </c>
      <c r="AD4" s="5">
        <v>7.8371932317225813E-3</v>
      </c>
      <c r="AE4" s="5">
        <v>1.2579914456883225E-2</v>
      </c>
      <c r="AF4">
        <v>9.3990535363256706E-3</v>
      </c>
      <c r="AG4">
        <v>9.0201785958876624E-3</v>
      </c>
      <c r="AH4">
        <v>1.1451355616195313E-2</v>
      </c>
      <c r="AI4">
        <v>4.9871128998323555E-3</v>
      </c>
      <c r="AJ4">
        <v>1.0686821265633775E-2</v>
      </c>
      <c r="AK4">
        <v>8.9136624218250065E-3</v>
      </c>
      <c r="AL4">
        <v>9.6211318440316759E-3</v>
      </c>
      <c r="AM4">
        <v>6.5939014703528852E-3</v>
      </c>
      <c r="AN4">
        <v>4.9265049706417154E-3</v>
      </c>
      <c r="AO4" s="5">
        <v>7.6276285014365364E-3</v>
      </c>
      <c r="AP4" s="5">
        <v>8.6506511470163666E-3</v>
      </c>
      <c r="AQ4">
        <v>7.2198818733368152E-3</v>
      </c>
      <c r="AR4">
        <v>8.0803787784502028E-3</v>
      </c>
      <c r="AS4">
        <v>2.8504572468727551E-3</v>
      </c>
      <c r="AT4">
        <v>5.638798904624754E-3</v>
      </c>
      <c r="AU4">
        <v>7.1372621091664893E-3</v>
      </c>
      <c r="AV4">
        <v>6.7470797192526136E-3</v>
      </c>
      <c r="AW4" s="5">
        <v>4.6108763642720482E-3</v>
      </c>
      <c r="AX4" s="5">
        <v>3.8602878680640764E-3</v>
      </c>
      <c r="AY4">
        <v>4.4622210951626657E-3</v>
      </c>
      <c r="AZ4">
        <v>1.1084014274222686E-2</v>
      </c>
      <c r="BA4">
        <v>5.1133794189795242E-3</v>
      </c>
      <c r="BB4" s="5">
        <v>4.6515077993886586E-3</v>
      </c>
      <c r="BC4">
        <v>4.7689545079446513E-3</v>
      </c>
      <c r="BD4">
        <v>2.5823199283017246E-3</v>
      </c>
      <c r="BE4">
        <v>8.6411528894566395E-3</v>
      </c>
      <c r="BF4">
        <v>5.1270237413470685E-3</v>
      </c>
      <c r="BG4">
        <v>4.7233477950586597E-3</v>
      </c>
      <c r="BH4">
        <v>7.1065058465921349E-3</v>
      </c>
      <c r="BI4">
        <v>2.7008973818053038E-3</v>
      </c>
      <c r="BJ4">
        <v>4.5303673240038832E-3</v>
      </c>
      <c r="BK4">
        <v>2.3150872056887629E-3</v>
      </c>
      <c r="BL4">
        <v>3.9657486801756518E-3</v>
      </c>
      <c r="BM4">
        <v>4.5148384267236948E-3</v>
      </c>
      <c r="BN4">
        <v>5.2824634801419707E-3</v>
      </c>
      <c r="BO4">
        <v>4.3371607039595899E-3</v>
      </c>
      <c r="BP4">
        <v>4.0307288231636266E-3</v>
      </c>
      <c r="BQ4">
        <v>3.9767545976654942E-3</v>
      </c>
      <c r="BR4">
        <v>3.8541064623506031E-3</v>
      </c>
      <c r="BS4">
        <v>3.107437881960932E-3</v>
      </c>
      <c r="BT4" s="5">
        <v>1.911335876403848E-3</v>
      </c>
      <c r="BU4">
        <v>2.1836946427792022E-3</v>
      </c>
      <c r="BV4">
        <v>4.7877248740745889E-3</v>
      </c>
      <c r="BW4">
        <v>3.3673584539128335E-3</v>
      </c>
      <c r="BX4">
        <v>2.0834352574265256E-3</v>
      </c>
      <c r="BY4">
        <v>3.8253855406819039E-3</v>
      </c>
      <c r="BZ4">
        <v>1.4778836464956592E-3</v>
      </c>
      <c r="CA4">
        <v>3.5066662314555E-3</v>
      </c>
      <c r="CB4">
        <v>2.5290241497721434E-3</v>
      </c>
      <c r="CC4">
        <v>1.9935033425951395E-3</v>
      </c>
      <c r="CD4">
        <v>2.0541866547822861E-3</v>
      </c>
      <c r="CE4">
        <v>1.3896101575874003E-3</v>
      </c>
      <c r="CF4">
        <v>1.5902796942857654E-3</v>
      </c>
      <c r="CG4">
        <v>2.2189738851439034E-3</v>
      </c>
      <c r="CH4">
        <v>1.4623547492154704E-3</v>
      </c>
      <c r="CI4">
        <v>1.3011105196896241E-3</v>
      </c>
      <c r="CJ4" s="5">
        <v>1.0021415555477324E-3</v>
      </c>
      <c r="CK4">
        <v>1.0063630033520557E-3</v>
      </c>
      <c r="CL4">
        <v>1.3455111046315237E-3</v>
      </c>
      <c r="CM4">
        <v>1.1276542447298428E-3</v>
      </c>
      <c r="CN4" s="5">
        <v>1.129614202638993E-3</v>
      </c>
      <c r="CO4" s="5">
        <v>1.0162381758943117E-3</v>
      </c>
      <c r="CP4">
        <v>1.2759325988566962E-3</v>
      </c>
      <c r="CQ4">
        <v>1.6745578843792184E-3</v>
      </c>
      <c r="CR4">
        <v>0</v>
      </c>
      <c r="CS4">
        <v>3.6311989416830355E-4</v>
      </c>
      <c r="CT4">
        <v>0</v>
      </c>
      <c r="CU4">
        <v>3.1472401041159797E-4</v>
      </c>
      <c r="CV4">
        <v>3.8596094210955245E-4</v>
      </c>
      <c r="CW4">
        <v>1.2166815636031595E-4</v>
      </c>
      <c r="CX4">
        <v>3.016073690195936E-4</v>
      </c>
      <c r="CY4" s="5">
        <v>1.9252817307574159E-4</v>
      </c>
      <c r="CZ4" s="5">
        <v>0</v>
      </c>
      <c r="DA4" s="5">
        <v>0</v>
      </c>
      <c r="DB4">
        <v>0</v>
      </c>
      <c r="DC4">
        <v>0</v>
      </c>
      <c r="DD4">
        <v>0</v>
      </c>
      <c r="DE4" s="5">
        <v>0</v>
      </c>
      <c r="DF4">
        <v>0</v>
      </c>
      <c r="DG4">
        <v>0</v>
      </c>
    </row>
    <row r="5" spans="1:111" ht="42" x14ac:dyDescent="0.3">
      <c r="A5" s="8" t="s">
        <v>119</v>
      </c>
      <c r="B5">
        <v>8.105135488939802E-2</v>
      </c>
      <c r="C5">
        <v>2.9324319132290933E-2</v>
      </c>
      <c r="D5">
        <v>3.0324235361811194E-2</v>
      </c>
      <c r="E5">
        <v>2.7010722863657754E-2</v>
      </c>
      <c r="F5">
        <v>2.5283762204435921E-2</v>
      </c>
      <c r="G5">
        <v>2.6325151846712715E-2</v>
      </c>
      <c r="H5">
        <v>2.3767996178631998E-2</v>
      </c>
      <c r="I5">
        <v>2.6354318896338224E-2</v>
      </c>
      <c r="J5">
        <v>2.4163980060009509E-2</v>
      </c>
      <c r="K5">
        <v>1.9782478733126777E-2</v>
      </c>
      <c r="L5">
        <v>2.0930652723201937E-2</v>
      </c>
      <c r="M5" s="5">
        <v>2.0114750537664521E-2</v>
      </c>
      <c r="N5">
        <v>1.9119097930016427E-2</v>
      </c>
      <c r="O5">
        <v>1.8169860660476694E-2</v>
      </c>
      <c r="P5">
        <v>1.6593677174734221E-2</v>
      </c>
      <c r="Q5">
        <v>1.8480669004907961E-2</v>
      </c>
      <c r="R5" s="5">
        <v>1.9241386357349944E-2</v>
      </c>
      <c r="S5">
        <v>1.5275249011263665E-2</v>
      </c>
      <c r="T5">
        <v>1.4945545069898931E-2</v>
      </c>
      <c r="U5">
        <v>1.5770313650920513E-2</v>
      </c>
      <c r="V5">
        <v>1.3577019349430411E-2</v>
      </c>
      <c r="W5">
        <v>1.3311851139130752E-2</v>
      </c>
      <c r="X5">
        <v>1.3868883646679663E-2</v>
      </c>
      <c r="Y5">
        <v>1.4336864597398542E-2</v>
      </c>
      <c r="Z5">
        <v>1.2023898181996479E-2</v>
      </c>
      <c r="AA5">
        <v>1.4771221075625557E-2</v>
      </c>
      <c r="AB5">
        <v>1.4455180104351177E-2</v>
      </c>
      <c r="AC5">
        <v>1.150049014693943E-2</v>
      </c>
      <c r="AD5">
        <v>1.0441028561954471E-2</v>
      </c>
      <c r="AE5" s="5">
        <v>1.3602649530911962E-2</v>
      </c>
      <c r="AF5">
        <v>1.1393899600135253E-2</v>
      </c>
      <c r="AG5">
        <v>1.2842562031701095E-2</v>
      </c>
      <c r="AH5">
        <v>1.143881298053865E-2</v>
      </c>
      <c r="AI5">
        <v>9.8603038828659045E-3</v>
      </c>
      <c r="AJ5">
        <v>1.0966132355710678E-2</v>
      </c>
      <c r="AK5">
        <v>1.3199688813743631E-2</v>
      </c>
      <c r="AL5">
        <v>7.2031953520319963E-3</v>
      </c>
      <c r="AM5">
        <v>8.1009300073658919E-3</v>
      </c>
      <c r="AN5" s="5">
        <v>8.2695368723106778E-3</v>
      </c>
      <c r="AO5" s="5">
        <v>8.9097584566153951E-3</v>
      </c>
      <c r="AP5" s="5">
        <v>7.1950072600274933E-3</v>
      </c>
      <c r="AQ5">
        <v>6.174790376365891E-3</v>
      </c>
      <c r="AR5">
        <v>8.3741409589244125E-3</v>
      </c>
      <c r="AS5">
        <v>7.4137601322187899E-3</v>
      </c>
      <c r="AT5">
        <v>7.6057684672119485E-3</v>
      </c>
      <c r="AU5">
        <v>7.9556761622209277E-3</v>
      </c>
      <c r="AV5">
        <v>8.3707009912775496E-3</v>
      </c>
      <c r="AW5" s="5">
        <v>8.3672610236306885E-3</v>
      </c>
      <c r="AX5" s="5">
        <v>7.6376487307561062E-3</v>
      </c>
      <c r="AY5">
        <v>6.1171345805945418E-3</v>
      </c>
      <c r="AZ5" s="5">
        <v>6.3898610296675889E-3</v>
      </c>
      <c r="BA5">
        <v>6.0716882474571247E-3</v>
      </c>
      <c r="BB5" s="5">
        <v>7.8126510285091433E-3</v>
      </c>
      <c r="BC5">
        <v>6.3182031120660549E-3</v>
      </c>
      <c r="BD5" s="5">
        <v>6.801300540331707E-3</v>
      </c>
      <c r="BE5">
        <v>5.0553473836793105E-3</v>
      </c>
      <c r="BF5">
        <v>6.1311367024247266E-3</v>
      </c>
      <c r="BG5">
        <v>5.7264802265572382E-3</v>
      </c>
      <c r="BH5">
        <v>6.5915594143702181E-3</v>
      </c>
      <c r="BI5">
        <v>4.9681853865426234E-3</v>
      </c>
      <c r="BJ5">
        <v>6.4484373801613386E-3</v>
      </c>
      <c r="BK5" s="5">
        <v>5.3178992805574142E-3</v>
      </c>
      <c r="BL5">
        <v>5.2254077560805181E-3</v>
      </c>
      <c r="BM5">
        <v>6.2408765153844801E-3</v>
      </c>
      <c r="BN5" s="5">
        <v>4.5519977515208658E-3</v>
      </c>
      <c r="BO5">
        <v>6.0892272374312665E-3</v>
      </c>
      <c r="BP5">
        <v>6.5229054121786192E-3</v>
      </c>
      <c r="BQ5">
        <v>5.3112131462578795E-3</v>
      </c>
      <c r="BR5">
        <v>6.4874882804905045E-3</v>
      </c>
      <c r="BS5">
        <v>6.5255217256001766E-3</v>
      </c>
      <c r="BT5" s="5">
        <v>4.6055837264142377E-3</v>
      </c>
      <c r="BU5">
        <v>4.1031546489781918E-3</v>
      </c>
      <c r="BV5">
        <v>5.7813259079128416E-3</v>
      </c>
      <c r="BW5">
        <v>3.3840560600383852E-3</v>
      </c>
      <c r="BX5">
        <v>3.7834314588142122E-3</v>
      </c>
      <c r="BY5">
        <v>4.6674062435606593E-3</v>
      </c>
      <c r="BZ5">
        <v>3.7264539665225254E-3</v>
      </c>
      <c r="CA5">
        <v>3.9718544754148658E-3</v>
      </c>
      <c r="CB5">
        <v>2.8200467166986545E-3</v>
      </c>
      <c r="CC5">
        <v>2.395719439920941E-3</v>
      </c>
      <c r="CD5">
        <v>3.1138005736412529E-3</v>
      </c>
      <c r="CE5">
        <v>2.499354521563728E-3</v>
      </c>
      <c r="CF5">
        <v>2.6323020035776633E-3</v>
      </c>
      <c r="CG5">
        <v>2.5735318520897247E-3</v>
      </c>
      <c r="CH5">
        <v>1.951285309996076E-3</v>
      </c>
      <c r="CI5">
        <v>3.1659330410782039E-3</v>
      </c>
      <c r="CJ5" s="5">
        <v>1.8486192333242359E-3</v>
      </c>
      <c r="CK5">
        <v>1.8835034122783299E-3</v>
      </c>
      <c r="CL5">
        <v>2.1749801075392028E-3</v>
      </c>
      <c r="CM5">
        <v>2.3042938209120868E-3</v>
      </c>
      <c r="CN5">
        <v>1.7765252634857755E-3</v>
      </c>
      <c r="CO5" s="5">
        <v>1.3130017356332538E-3</v>
      </c>
      <c r="CP5">
        <v>1.3021004297100994E-3</v>
      </c>
      <c r="CQ5">
        <v>2.3125303631651366E-3</v>
      </c>
      <c r="CR5">
        <v>1.7260401044994341E-3</v>
      </c>
      <c r="CS5">
        <v>1.491298650287511E-3</v>
      </c>
      <c r="CT5">
        <v>7.6624068077638032E-4</v>
      </c>
      <c r="CU5">
        <v>1.3783126706750849E-3</v>
      </c>
      <c r="CV5">
        <v>9.1750235674121496E-4</v>
      </c>
      <c r="CW5">
        <v>5.714706816160232E-4</v>
      </c>
      <c r="CX5">
        <v>4.4172091600621304E-4</v>
      </c>
      <c r="CY5" s="5">
        <v>4.3823249811080368E-4</v>
      </c>
      <c r="CZ5" s="5">
        <v>0</v>
      </c>
      <c r="DA5" s="5">
        <v>1.1783100446716137E-4</v>
      </c>
      <c r="DB5">
        <v>0</v>
      </c>
      <c r="DC5">
        <v>1.0266607667184003E-4</v>
      </c>
      <c r="DD5">
        <v>5.5184833095434536E-5</v>
      </c>
      <c r="DE5" s="5">
        <v>0</v>
      </c>
      <c r="DF5">
        <v>0</v>
      </c>
      <c r="DG5">
        <v>0</v>
      </c>
    </row>
    <row r="6" spans="1:111" ht="42" x14ac:dyDescent="0.3">
      <c r="A6" s="8" t="s">
        <v>120</v>
      </c>
      <c r="B6" s="5">
        <v>7.7228844348287543E-2</v>
      </c>
      <c r="C6">
        <v>2.8467944535581321E-2</v>
      </c>
      <c r="D6">
        <v>2.0018189705692083E-2</v>
      </c>
      <c r="E6">
        <v>3.2811350819159452E-2</v>
      </c>
      <c r="F6">
        <v>2.3206490867439322E-2</v>
      </c>
      <c r="G6">
        <v>2.1819949589122985E-2</v>
      </c>
      <c r="H6">
        <v>1.9759596989738625E-2</v>
      </c>
      <c r="I6">
        <v>2.698289586479977E-2</v>
      </c>
      <c r="J6">
        <v>1.7968042437572777E-2</v>
      </c>
      <c r="K6">
        <v>3.0860662287945324E-2</v>
      </c>
      <c r="L6">
        <v>2.3283463281218109E-2</v>
      </c>
      <c r="M6">
        <v>1.7508024157921794E-2</v>
      </c>
      <c r="N6">
        <v>1.9353891829023685E-2</v>
      </c>
      <c r="O6">
        <v>2.2813153184443893E-2</v>
      </c>
      <c r="P6">
        <v>1.7276155572145464E-2</v>
      </c>
      <c r="Q6">
        <v>1.2343175193365082E-2</v>
      </c>
      <c r="R6">
        <v>2.3721168209459062E-2</v>
      </c>
      <c r="S6">
        <v>1.6202087699427742E-2</v>
      </c>
      <c r="T6">
        <v>1.0929823299013439E-2</v>
      </c>
      <c r="U6">
        <v>1.8758004266174411E-2</v>
      </c>
      <c r="V6">
        <v>2.301734629560313E-2</v>
      </c>
      <c r="W6">
        <v>1.302710535983998E-2</v>
      </c>
      <c r="X6">
        <v>2.3879437329925559E-2</v>
      </c>
      <c r="Y6">
        <v>1.957823614513849E-2</v>
      </c>
      <c r="Z6">
        <v>2.1126505978248462E-2</v>
      </c>
      <c r="AA6">
        <v>1.2198484352632596E-2</v>
      </c>
      <c r="AB6">
        <v>1.3703078827362465E-2</v>
      </c>
      <c r="AC6">
        <v>9.286678479481749E-3</v>
      </c>
      <c r="AD6">
        <v>1.0124726445230582E-2</v>
      </c>
      <c r="AE6">
        <v>1.7441257075408056E-2</v>
      </c>
      <c r="AF6">
        <v>1.2076712264317387E-2</v>
      </c>
      <c r="AG6">
        <v>1.2222440935348015E-2</v>
      </c>
      <c r="AH6">
        <v>5.9553297083074167E-3</v>
      </c>
      <c r="AI6">
        <v>9.9785653449090614E-3</v>
      </c>
      <c r="AJ6">
        <v>9.9453547753685506E-3</v>
      </c>
      <c r="AK6">
        <v>1.63296543402409E-2</v>
      </c>
      <c r="AL6">
        <v>6.9705007116056409E-3</v>
      </c>
      <c r="AM6">
        <v>8.7827253838761304E-3</v>
      </c>
      <c r="AN6">
        <v>1.7309193169969619E-2</v>
      </c>
      <c r="AO6">
        <v>3.2381170160580021E-3</v>
      </c>
      <c r="AP6" s="5">
        <v>4.9851313512619668E-3</v>
      </c>
      <c r="AQ6">
        <v>6.407564260722344E-3</v>
      </c>
      <c r="AR6">
        <v>1.0606539161142526E-2</v>
      </c>
      <c r="AS6">
        <v>6.605357418376377E-3</v>
      </c>
      <c r="AT6">
        <v>7.3683356592263455E-3</v>
      </c>
      <c r="AU6">
        <v>6.780058851896773E-3</v>
      </c>
      <c r="AV6">
        <v>1.6085937191894131E-2</v>
      </c>
      <c r="AW6" s="5">
        <v>6.3902670890866606E-3</v>
      </c>
      <c r="AX6">
        <v>5.4334740400588657E-3</v>
      </c>
      <c r="AY6">
        <v>9.4018776425753969E-3</v>
      </c>
      <c r="AZ6" s="5">
        <v>6.3401917772013591E-3</v>
      </c>
      <c r="BA6">
        <v>1.5411001554669786E-2</v>
      </c>
      <c r="BB6" s="5">
        <v>1.1620239904851719E-2</v>
      </c>
      <c r="BC6">
        <v>4.2948877171400442E-3</v>
      </c>
      <c r="BD6">
        <v>4.4732215567039341E-3</v>
      </c>
      <c r="BE6">
        <v>7.4395135205071808E-3</v>
      </c>
      <c r="BF6">
        <v>9.2927324895542389E-3</v>
      </c>
      <c r="BG6">
        <v>3.8177452375697334E-3</v>
      </c>
      <c r="BH6">
        <v>6.2611437028262888E-3</v>
      </c>
      <c r="BI6">
        <v>3.1807768920857136E-3</v>
      </c>
      <c r="BJ6">
        <v>6.4628287240983502E-3</v>
      </c>
      <c r="BK6">
        <v>4.6455878720535132E-3</v>
      </c>
      <c r="BL6">
        <v>4.7058685152038676E-3</v>
      </c>
      <c r="BM6">
        <v>4.2932444858346545E-3</v>
      </c>
      <c r="BN6">
        <v>4.2047694529181367E-3</v>
      </c>
      <c r="BO6">
        <v>3.9377011228631936E-3</v>
      </c>
      <c r="BP6">
        <v>2.6096242846754669E-3</v>
      </c>
      <c r="BQ6">
        <v>2.2026218360878501E-3</v>
      </c>
      <c r="BR6">
        <v>3.2528196119483328E-3</v>
      </c>
      <c r="BS6">
        <v>5.2507294217278766E-3</v>
      </c>
      <c r="BT6">
        <v>4.1152565897034782E-3</v>
      </c>
      <c r="BU6">
        <v>1.953196621101304E-3</v>
      </c>
      <c r="BV6">
        <v>4.4135463145608279E-3</v>
      </c>
      <c r="BW6">
        <v>3.4857260280228017E-3</v>
      </c>
      <c r="BX6">
        <v>1.1822616812989207E-3</v>
      </c>
      <c r="BY6">
        <v>4.5159455706440706E-3</v>
      </c>
      <c r="BZ6">
        <v>1.5578697633677732E-3</v>
      </c>
      <c r="CA6">
        <v>3.5570768610199933E-3</v>
      </c>
      <c r="CB6">
        <v>1.2036236882689889E-3</v>
      </c>
      <c r="CC6">
        <v>2.1150116617531167E-3</v>
      </c>
      <c r="CD6">
        <v>4.2790608050933942E-3</v>
      </c>
      <c r="CE6">
        <v>1.7780627582900154E-3</v>
      </c>
      <c r="CF6">
        <v>2.7936661908791321E-3</v>
      </c>
      <c r="CG6">
        <v>1.5082268807733634E-3</v>
      </c>
      <c r="CH6">
        <v>4.025311297197927E-3</v>
      </c>
      <c r="CI6">
        <v>2.1629248271839581E-3</v>
      </c>
      <c r="CJ6" s="5">
        <v>8.1365895374251984E-4</v>
      </c>
      <c r="CK6">
        <v>1.4183680741259913E-3</v>
      </c>
      <c r="CL6">
        <v>1.0149980315818678E-3</v>
      </c>
      <c r="CM6">
        <v>8.3355070112355511E-4</v>
      </c>
      <c r="CN6" s="5">
        <v>1.22974241743887E-3</v>
      </c>
      <c r="CO6" s="5">
        <v>1.304725656479555E-3</v>
      </c>
      <c r="CP6">
        <v>8.3519393242894495E-4</v>
      </c>
      <c r="CQ6">
        <v>1.4946486010393525E-3</v>
      </c>
      <c r="CR6">
        <v>3.9774846176252645E-4</v>
      </c>
      <c r="CS6">
        <v>6.2667652836078855E-4</v>
      </c>
      <c r="CT6">
        <v>1.0949109645387225E-4</v>
      </c>
      <c r="CU6">
        <v>1.2967689575271409E-3</v>
      </c>
      <c r="CV6">
        <v>7.9342126292877098E-4</v>
      </c>
      <c r="CW6">
        <v>1.625934133754185E-4</v>
      </c>
      <c r="CX6">
        <v>4.0077546679877094E-4</v>
      </c>
      <c r="CY6" s="5">
        <v>6.3298999600781283E-4</v>
      </c>
      <c r="CZ6" s="5">
        <v>0</v>
      </c>
      <c r="DA6" s="5">
        <v>2.839330723997335E-4</v>
      </c>
      <c r="DB6">
        <v>0</v>
      </c>
      <c r="DC6">
        <v>0</v>
      </c>
      <c r="DD6">
        <v>4.3779141409913219E-4</v>
      </c>
      <c r="DE6" s="5">
        <v>0</v>
      </c>
      <c r="DF6">
        <v>0</v>
      </c>
      <c r="DG6">
        <v>0</v>
      </c>
    </row>
    <row r="8" spans="1:111" ht="90" x14ac:dyDescent="0.2">
      <c r="A8" s="11" t="s">
        <v>122</v>
      </c>
      <c r="B8" s="12" t="s">
        <v>105</v>
      </c>
      <c r="C8" s="12" t="s">
        <v>57</v>
      </c>
      <c r="D8" s="12" t="s">
        <v>55</v>
      </c>
      <c r="E8" s="12" t="s">
        <v>109</v>
      </c>
      <c r="F8" s="12" t="s">
        <v>56</v>
      </c>
      <c r="G8" s="12" t="s">
        <v>61</v>
      </c>
      <c r="H8" s="12" t="s">
        <v>62</v>
      </c>
      <c r="I8" s="12" t="s">
        <v>4</v>
      </c>
      <c r="J8" s="12" t="s">
        <v>60</v>
      </c>
      <c r="K8" s="12" t="s">
        <v>92</v>
      </c>
      <c r="L8" s="12" t="s">
        <v>46</v>
      </c>
      <c r="M8" s="12" t="s">
        <v>96</v>
      </c>
      <c r="N8" s="12" t="s">
        <v>51</v>
      </c>
      <c r="O8" s="12" t="s">
        <v>0</v>
      </c>
      <c r="P8" s="12" t="s">
        <v>26</v>
      </c>
      <c r="Q8" s="12" t="s">
        <v>2</v>
      </c>
      <c r="R8" s="12" t="s">
        <v>83</v>
      </c>
      <c r="S8" s="12" t="s">
        <v>45</v>
      </c>
      <c r="T8" s="12" t="s">
        <v>58</v>
      </c>
      <c r="U8" s="12" t="s">
        <v>3</v>
      </c>
      <c r="V8" s="12" t="s">
        <v>54</v>
      </c>
      <c r="W8" s="12" t="s">
        <v>53</v>
      </c>
      <c r="X8" s="12" t="s">
        <v>9</v>
      </c>
      <c r="Y8" s="12" t="s">
        <v>50</v>
      </c>
      <c r="Z8" s="12" t="s">
        <v>48</v>
      </c>
      <c r="AA8" s="12" t="s">
        <v>5</v>
      </c>
      <c r="AB8" s="12" t="s">
        <v>47</v>
      </c>
      <c r="AC8" s="12" t="s">
        <v>40</v>
      </c>
      <c r="AD8" s="12" t="s">
        <v>59</v>
      </c>
      <c r="AE8" s="12" t="s">
        <v>106</v>
      </c>
      <c r="AF8" s="12" t="s">
        <v>43</v>
      </c>
      <c r="AG8" s="12" t="s">
        <v>1</v>
      </c>
      <c r="AH8" s="12" t="s">
        <v>80</v>
      </c>
      <c r="AI8" s="12" t="s">
        <v>29</v>
      </c>
      <c r="AJ8" s="12" t="s">
        <v>37</v>
      </c>
      <c r="AK8" s="12" t="s">
        <v>8</v>
      </c>
      <c r="AL8" s="12" t="s">
        <v>39</v>
      </c>
      <c r="AM8" s="12" t="s">
        <v>100</v>
      </c>
      <c r="AN8" s="12" t="s">
        <v>97</v>
      </c>
      <c r="AO8" s="12" t="s">
        <v>66</v>
      </c>
      <c r="AP8" s="12" t="s">
        <v>16</v>
      </c>
      <c r="AQ8" s="12" t="s">
        <v>94</v>
      </c>
      <c r="AR8" s="12" t="s">
        <v>23</v>
      </c>
      <c r="AS8" s="12" t="s">
        <v>93</v>
      </c>
      <c r="AT8" s="12" t="s">
        <v>77</v>
      </c>
      <c r="AU8" s="12" t="s">
        <v>44</v>
      </c>
      <c r="AV8" s="12" t="s">
        <v>49</v>
      </c>
      <c r="AW8" s="12" t="s">
        <v>32</v>
      </c>
      <c r="AX8" s="12" t="s">
        <v>79</v>
      </c>
      <c r="AY8" s="12" t="s">
        <v>68</v>
      </c>
      <c r="AZ8" s="12" t="s">
        <v>52</v>
      </c>
      <c r="BA8" s="12" t="s">
        <v>108</v>
      </c>
      <c r="BB8" s="12" t="s">
        <v>64</v>
      </c>
      <c r="BC8" s="12" t="s">
        <v>76</v>
      </c>
      <c r="BD8" s="12" t="s">
        <v>89</v>
      </c>
      <c r="BE8" s="12" t="s">
        <v>12</v>
      </c>
      <c r="BF8" s="12" t="s">
        <v>67</v>
      </c>
      <c r="BG8" s="12" t="s">
        <v>38</v>
      </c>
      <c r="BH8" s="12" t="s">
        <v>70</v>
      </c>
      <c r="BI8" s="12" t="s">
        <v>99</v>
      </c>
      <c r="BJ8" s="12" t="s">
        <v>81</v>
      </c>
      <c r="BK8" s="12" t="s">
        <v>74</v>
      </c>
      <c r="BL8" s="12" t="s">
        <v>72</v>
      </c>
      <c r="BM8" s="12" t="s">
        <v>95</v>
      </c>
      <c r="BN8" s="12" t="s">
        <v>107</v>
      </c>
      <c r="BO8" s="12" t="s">
        <v>10</v>
      </c>
      <c r="BP8" s="12" t="s">
        <v>6</v>
      </c>
      <c r="BQ8" s="12" t="s">
        <v>24</v>
      </c>
      <c r="BR8" s="12" t="s">
        <v>78</v>
      </c>
      <c r="BS8" s="12" t="s">
        <v>42</v>
      </c>
      <c r="BT8" s="12" t="s">
        <v>36</v>
      </c>
      <c r="BU8" s="12" t="s">
        <v>88</v>
      </c>
      <c r="BV8" s="12" t="s">
        <v>18</v>
      </c>
      <c r="BW8" s="12" t="s">
        <v>27</v>
      </c>
      <c r="BX8" s="12" t="s">
        <v>75</v>
      </c>
      <c r="BY8" s="12" t="s">
        <v>71</v>
      </c>
      <c r="BZ8" s="12" t="s">
        <v>21</v>
      </c>
      <c r="CA8" s="12" t="s">
        <v>14</v>
      </c>
      <c r="CB8" s="12" t="s">
        <v>41</v>
      </c>
      <c r="CC8" s="12" t="s">
        <v>104</v>
      </c>
      <c r="CD8" s="12" t="s">
        <v>69</v>
      </c>
      <c r="CE8" s="12" t="s">
        <v>90</v>
      </c>
      <c r="CF8" s="12" t="s">
        <v>102</v>
      </c>
      <c r="CG8" s="12" t="s">
        <v>87</v>
      </c>
      <c r="CH8" s="12" t="s">
        <v>73</v>
      </c>
      <c r="CI8" s="12" t="s">
        <v>101</v>
      </c>
      <c r="CJ8" s="12" t="s">
        <v>20</v>
      </c>
      <c r="CK8" s="12" t="s">
        <v>85</v>
      </c>
      <c r="CL8" s="12" t="s">
        <v>65</v>
      </c>
      <c r="CM8" s="12" t="s">
        <v>103</v>
      </c>
      <c r="CN8" s="12" t="s">
        <v>91</v>
      </c>
      <c r="CO8" s="12" t="s">
        <v>15</v>
      </c>
      <c r="CP8" s="12" t="s">
        <v>13</v>
      </c>
      <c r="CQ8" s="12" t="s">
        <v>82</v>
      </c>
      <c r="CR8" s="12" t="s">
        <v>28</v>
      </c>
      <c r="CS8" s="12" t="s">
        <v>11</v>
      </c>
      <c r="CT8" s="12" t="s">
        <v>30</v>
      </c>
      <c r="CU8" s="12" t="s">
        <v>31</v>
      </c>
      <c r="CV8" s="12" t="s">
        <v>19</v>
      </c>
      <c r="CW8" s="12" t="s">
        <v>35</v>
      </c>
      <c r="CX8" s="12" t="s">
        <v>98</v>
      </c>
      <c r="CY8" s="12" t="s">
        <v>33</v>
      </c>
      <c r="CZ8" s="12" t="s">
        <v>7</v>
      </c>
      <c r="DA8" s="12" t="s">
        <v>17</v>
      </c>
      <c r="DB8" s="12" t="s">
        <v>22</v>
      </c>
      <c r="DC8" s="12" t="s">
        <v>63</v>
      </c>
      <c r="DD8" s="12" t="s">
        <v>84</v>
      </c>
      <c r="DE8" s="12" t="s">
        <v>25</v>
      </c>
      <c r="DF8" s="12" t="s">
        <v>34</v>
      </c>
      <c r="DG8" s="12" t="s">
        <v>86</v>
      </c>
    </row>
    <row r="9" spans="1:111" x14ac:dyDescent="0.2">
      <c r="A9" s="2" t="s">
        <v>110</v>
      </c>
      <c r="B9">
        <f>LOG10(B2)</f>
        <v>-1.1649306723202948</v>
      </c>
      <c r="C9">
        <f t="shared" ref="C9:BN13" si="0">LOG10(C2)</f>
        <v>-1.4966631543351634</v>
      </c>
      <c r="D9">
        <f t="shared" si="0"/>
        <v>-1.4985580159124983</v>
      </c>
      <c r="E9">
        <f t="shared" si="0"/>
        <v>-1.5109216240881291</v>
      </c>
      <c r="F9">
        <f t="shared" si="0"/>
        <v>-1.5561177102404873</v>
      </c>
      <c r="G9">
        <f t="shared" si="0"/>
        <v>-1.568729614564182</v>
      </c>
      <c r="H9">
        <f t="shared" si="0"/>
        <v>-1.6046756143111864</v>
      </c>
      <c r="I9">
        <f t="shared" si="0"/>
        <v>-1.6143312372661329</v>
      </c>
      <c r="J9">
        <f t="shared" si="0"/>
        <v>-1.6280588149711348</v>
      </c>
      <c r="K9">
        <f t="shared" si="0"/>
        <v>-1.6497517202192034</v>
      </c>
      <c r="L9">
        <f t="shared" si="0"/>
        <v>-1.6655905856620199</v>
      </c>
      <c r="M9">
        <f t="shared" si="0"/>
        <v>-1.6906537749912651</v>
      </c>
      <c r="N9">
        <f t="shared" si="0"/>
        <v>-1.6912169582208898</v>
      </c>
      <c r="O9">
        <f t="shared" si="0"/>
        <v>-1.7123350545613303</v>
      </c>
      <c r="P9">
        <f t="shared" si="0"/>
        <v>-1.7168857116207521</v>
      </c>
      <c r="Q9">
        <f t="shared" si="0"/>
        <v>-1.7701662168374188</v>
      </c>
      <c r="R9">
        <f t="shared" si="0"/>
        <v>-1.7720604068693335</v>
      </c>
      <c r="S9">
        <f t="shared" si="0"/>
        <v>-1.7771461301022924</v>
      </c>
      <c r="T9">
        <f t="shared" si="0"/>
        <v>-1.7977167746322709</v>
      </c>
      <c r="U9">
        <f t="shared" si="0"/>
        <v>-1.8152352732380443</v>
      </c>
      <c r="V9">
        <f t="shared" si="0"/>
        <v>-1.8430023782117335</v>
      </c>
      <c r="W9">
        <f t="shared" si="0"/>
        <v>-1.8509170927574696</v>
      </c>
      <c r="X9">
        <f t="shared" si="0"/>
        <v>-1.8535253316387208</v>
      </c>
      <c r="Y9">
        <f t="shared" si="0"/>
        <v>-1.8580491472952028</v>
      </c>
      <c r="Z9">
        <f t="shared" si="0"/>
        <v>-1.8590031199743577</v>
      </c>
      <c r="AA9">
        <f t="shared" si="0"/>
        <v>-1.8607496816672462</v>
      </c>
      <c r="AB9">
        <f t="shared" si="0"/>
        <v>-1.867145048352695</v>
      </c>
      <c r="AC9">
        <f t="shared" si="0"/>
        <v>-1.9054226040664519</v>
      </c>
      <c r="AD9">
        <f t="shared" si="0"/>
        <v>-1.9246216677133323</v>
      </c>
      <c r="AE9">
        <f t="shared" si="0"/>
        <v>-1.925981181889878</v>
      </c>
      <c r="AF9">
        <f t="shared" si="0"/>
        <v>-1.938896806730108</v>
      </c>
      <c r="AG9">
        <f t="shared" si="0"/>
        <v>-1.9443935891478592</v>
      </c>
      <c r="AH9">
        <f t="shared" si="0"/>
        <v>-1.9598916366210506</v>
      </c>
      <c r="AI9">
        <f t="shared" si="0"/>
        <v>-1.9724431732827932</v>
      </c>
      <c r="AJ9">
        <f t="shared" si="0"/>
        <v>-1.986182262501283</v>
      </c>
      <c r="AK9">
        <f t="shared" si="0"/>
        <v>-1.9940433092501675</v>
      </c>
      <c r="AL9">
        <f t="shared" si="0"/>
        <v>-2.0183501175102436</v>
      </c>
      <c r="AM9">
        <f t="shared" si="0"/>
        <v>-2.0294748782409173</v>
      </c>
      <c r="AN9">
        <f t="shared" si="0"/>
        <v>-2.0462876826955578</v>
      </c>
      <c r="AO9">
        <f t="shared" si="0"/>
        <v>-2.0480586739151092</v>
      </c>
      <c r="AP9">
        <f t="shared" si="0"/>
        <v>-2.0600475550552866</v>
      </c>
      <c r="AQ9">
        <f t="shared" si="0"/>
        <v>-2.0706262029655607</v>
      </c>
      <c r="AR9">
        <f t="shared" si="0"/>
        <v>-2.0761405616560822</v>
      </c>
      <c r="AS9">
        <f t="shared" si="0"/>
        <v>-2.1089779616468562</v>
      </c>
      <c r="AT9">
        <f t="shared" si="0"/>
        <v>-2.1117257697941993</v>
      </c>
      <c r="AU9">
        <f t="shared" si="0"/>
        <v>-2.1152858568991375</v>
      </c>
      <c r="AV9">
        <f t="shared" si="0"/>
        <v>-2.1276570949287148</v>
      </c>
      <c r="AW9">
        <f t="shared" si="0"/>
        <v>-2.1373566969195359</v>
      </c>
      <c r="AX9">
        <f t="shared" si="0"/>
        <v>-2.1408576055440012</v>
      </c>
      <c r="AY9">
        <f t="shared" si="0"/>
        <v>-2.1534432480108072</v>
      </c>
      <c r="AZ9">
        <f t="shared" si="0"/>
        <v>-2.1602113978330557</v>
      </c>
      <c r="BA9">
        <f t="shared" si="0"/>
        <v>-2.1696764692686235</v>
      </c>
      <c r="BB9">
        <f t="shared" si="0"/>
        <v>-2.1701064030292798</v>
      </c>
      <c r="BC9">
        <f t="shared" si="0"/>
        <v>-2.1805742722135379</v>
      </c>
      <c r="BD9">
        <f t="shared" si="0"/>
        <v>-2.1939461024230136</v>
      </c>
      <c r="BE9">
        <f t="shared" si="0"/>
        <v>-2.2051329507366209</v>
      </c>
      <c r="BF9">
        <f t="shared" si="0"/>
        <v>-2.2121967161956118</v>
      </c>
      <c r="BG9">
        <f t="shared" si="0"/>
        <v>-2.2127344426230113</v>
      </c>
      <c r="BH9">
        <f t="shared" si="0"/>
        <v>-2.2339622972712045</v>
      </c>
      <c r="BI9">
        <f t="shared" si="0"/>
        <v>-2.2358170019119701</v>
      </c>
      <c r="BJ9">
        <f t="shared" si="0"/>
        <v>-2.2541508538858559</v>
      </c>
      <c r="BK9">
        <f t="shared" si="0"/>
        <v>-2.2599877034324707</v>
      </c>
      <c r="BL9">
        <f t="shared" si="0"/>
        <v>-2.2623417371866426</v>
      </c>
      <c r="BM9">
        <f t="shared" si="0"/>
        <v>-2.2672180940949826</v>
      </c>
      <c r="BN9">
        <f t="shared" si="0"/>
        <v>-2.2691821417419118</v>
      </c>
      <c r="BO9">
        <f t="shared" ref="BO9:DG13" si="1">LOG10(BO2)</f>
        <v>-2.2726699248589441</v>
      </c>
      <c r="BP9">
        <f t="shared" si="1"/>
        <v>-2.2729180417106836</v>
      </c>
      <c r="BQ9">
        <f t="shared" si="1"/>
        <v>-2.2755636868252513</v>
      </c>
      <c r="BR9">
        <f t="shared" si="1"/>
        <v>-2.276293828408698</v>
      </c>
      <c r="BS9">
        <f t="shared" si="1"/>
        <v>-2.3017381179162766</v>
      </c>
      <c r="BT9">
        <f t="shared" si="1"/>
        <v>-2.3096095043560099</v>
      </c>
      <c r="BU9">
        <f t="shared" si="1"/>
        <v>-2.3471069139555065</v>
      </c>
      <c r="BV9">
        <f t="shared" si="1"/>
        <v>-2.3581098475862095</v>
      </c>
      <c r="BW9">
        <f t="shared" si="1"/>
        <v>-2.3664855494833508</v>
      </c>
      <c r="BX9">
        <f t="shared" si="1"/>
        <v>-2.3836937379771128</v>
      </c>
      <c r="BY9">
        <f t="shared" si="1"/>
        <v>-2.4545508672179444</v>
      </c>
      <c r="BZ9">
        <f t="shared" si="1"/>
        <v>-2.4891805289657305</v>
      </c>
      <c r="CA9">
        <f t="shared" si="1"/>
        <v>-2.5008007072093146</v>
      </c>
      <c r="CB9">
        <f t="shared" si="1"/>
        <v>-2.5119549105600636</v>
      </c>
      <c r="CC9">
        <f t="shared" si="1"/>
        <v>-2.5248523878048204</v>
      </c>
      <c r="CD9">
        <f t="shared" si="1"/>
        <v>-2.5674802930781921</v>
      </c>
      <c r="CE9">
        <f t="shared" si="1"/>
        <v>-2.5690749879330474</v>
      </c>
      <c r="CF9">
        <f t="shared" si="1"/>
        <v>-2.6054231767844369</v>
      </c>
      <c r="CG9">
        <f t="shared" si="1"/>
        <v>-2.637118722699769</v>
      </c>
      <c r="CH9">
        <f t="shared" si="1"/>
        <v>-2.6444406662126485</v>
      </c>
      <c r="CI9">
        <f t="shared" si="1"/>
        <v>-2.6777893287666701</v>
      </c>
      <c r="CJ9">
        <f t="shared" si="1"/>
        <v>-2.7137387584647672</v>
      </c>
      <c r="CK9">
        <f t="shared" si="1"/>
        <v>-2.7137387584647672</v>
      </c>
      <c r="CL9">
        <f t="shared" si="1"/>
        <v>-2.7248922158695721</v>
      </c>
      <c r="CM9">
        <f t="shared" si="1"/>
        <v>-2.7284198792963568</v>
      </c>
      <c r="CN9">
        <f t="shared" si="1"/>
        <v>-2.8042636391377438</v>
      </c>
      <c r="CO9">
        <f t="shared" si="1"/>
        <v>-2.8143540416928978</v>
      </c>
      <c r="CP9">
        <f t="shared" si="1"/>
        <v>-2.8337415440092553</v>
      </c>
      <c r="CQ9">
        <f t="shared" si="1"/>
        <v>-2.8379574239365528</v>
      </c>
      <c r="CR9">
        <f t="shared" si="1"/>
        <v>-2.871522058399901</v>
      </c>
      <c r="CS9">
        <f t="shared" si="1"/>
        <v>-2.9353100722331038</v>
      </c>
      <c r="CT9">
        <f t="shared" si="1"/>
        <v>-2.9837173876802425</v>
      </c>
      <c r="CU9">
        <f t="shared" si="1"/>
        <v>-2.9901152993728655</v>
      </c>
      <c r="CV9">
        <f t="shared" si="1"/>
        <v>-2.9965573628341615</v>
      </c>
      <c r="CW9">
        <f t="shared" si="1"/>
        <v>-3.0020779650044229</v>
      </c>
      <c r="CX9">
        <f t="shared" si="1"/>
        <v>-3.350346051518506</v>
      </c>
      <c r="CY9">
        <f t="shared" si="1"/>
        <v>-3.6425672271711425</v>
      </c>
      <c r="CZ9">
        <f t="shared" si="1"/>
        <v>-3.7246305138538776</v>
      </c>
      <c r="DA9">
        <f t="shared" si="1"/>
        <v>-3.8007382615454133</v>
      </c>
      <c r="DB9">
        <f t="shared" si="1"/>
        <v>-4.5386468412023495</v>
      </c>
      <c r="DC9">
        <f t="shared" si="1"/>
        <v>-4.5458852501262683</v>
      </c>
      <c r="DD9">
        <f t="shared" si="1"/>
        <v>-4.5951032727964503</v>
      </c>
      <c r="DE9" t="e">
        <f t="shared" si="1"/>
        <v>#NUM!</v>
      </c>
      <c r="DF9" t="e">
        <f t="shared" si="1"/>
        <v>#NUM!</v>
      </c>
      <c r="DG9" t="e">
        <f t="shared" si="1"/>
        <v>#NUM!</v>
      </c>
    </row>
    <row r="10" spans="1:111" x14ac:dyDescent="0.2">
      <c r="A10" s="2" t="s">
        <v>114</v>
      </c>
      <c r="B10">
        <f t="shared" ref="B10:Q13" si="2">LOG10(B3)</f>
        <v>-1.2288350281784295</v>
      </c>
      <c r="C10">
        <f t="shared" si="2"/>
        <v>-1.517179607361347</v>
      </c>
      <c r="D10">
        <f t="shared" si="2"/>
        <v>-1.4779226102897929</v>
      </c>
      <c r="E10">
        <f t="shared" si="2"/>
        <v>-1.4659938047325181</v>
      </c>
      <c r="F10">
        <f t="shared" si="2"/>
        <v>-1.5937130809642466</v>
      </c>
      <c r="G10">
        <f t="shared" si="2"/>
        <v>-1.5532489361389308</v>
      </c>
      <c r="H10">
        <f t="shared" si="2"/>
        <v>-1.5285416081148628</v>
      </c>
      <c r="I10">
        <f t="shared" si="2"/>
        <v>-1.6580196885087479</v>
      </c>
      <c r="J10">
        <f t="shared" si="2"/>
        <v>-1.6692389584443588</v>
      </c>
      <c r="K10">
        <f t="shared" si="2"/>
        <v>-1.6311746678664192</v>
      </c>
      <c r="L10">
        <f t="shared" si="2"/>
        <v>-1.6768021071997035</v>
      </c>
      <c r="M10">
        <f t="shared" si="2"/>
        <v>-1.6925449273877633</v>
      </c>
      <c r="N10">
        <f t="shared" si="2"/>
        <v>-1.6354329477760403</v>
      </c>
      <c r="O10">
        <f t="shared" si="2"/>
        <v>-1.7402302310174158</v>
      </c>
      <c r="P10">
        <f t="shared" si="2"/>
        <v>-1.7071852399758149</v>
      </c>
      <c r="Q10">
        <f t="shared" si="2"/>
        <v>-1.7103364423801868</v>
      </c>
      <c r="R10">
        <f t="shared" si="0"/>
        <v>-1.9207526235211716</v>
      </c>
      <c r="S10">
        <f t="shared" si="0"/>
        <v>-1.7512984735622328</v>
      </c>
      <c r="T10">
        <f t="shared" si="0"/>
        <v>-1.8083225224276263</v>
      </c>
      <c r="U10">
        <f t="shared" si="0"/>
        <v>-1.7350069022864121</v>
      </c>
      <c r="V10">
        <f t="shared" si="0"/>
        <v>-1.828212068302987</v>
      </c>
      <c r="W10">
        <f t="shared" si="0"/>
        <v>-1.8653373586030639</v>
      </c>
      <c r="X10">
        <f t="shared" si="0"/>
        <v>-1.8467978153283999</v>
      </c>
      <c r="Y10">
        <f t="shared" si="0"/>
        <v>-1.8833282797828832</v>
      </c>
      <c r="Z10">
        <f t="shared" si="0"/>
        <v>-1.8424022764324806</v>
      </c>
      <c r="AA10">
        <f t="shared" si="0"/>
        <v>-1.7673820925717094</v>
      </c>
      <c r="AB10">
        <f t="shared" si="0"/>
        <v>-1.8347081059640755</v>
      </c>
      <c r="AC10">
        <f t="shared" si="0"/>
        <v>-1.7799424392760237</v>
      </c>
      <c r="AD10">
        <f t="shared" si="0"/>
        <v>-1.9277559281376317</v>
      </c>
      <c r="AE10">
        <f t="shared" si="0"/>
        <v>-2.0186735973042773</v>
      </c>
      <c r="AF10">
        <f t="shared" si="0"/>
        <v>-1.9244871720667729</v>
      </c>
      <c r="AG10">
        <f t="shared" si="0"/>
        <v>-1.9502039587641689</v>
      </c>
      <c r="AH10">
        <f t="shared" si="0"/>
        <v>-1.9443958069079463</v>
      </c>
      <c r="AI10">
        <f t="shared" si="0"/>
        <v>-2.0235122106811656</v>
      </c>
      <c r="AJ10">
        <f t="shared" si="0"/>
        <v>-1.9312784152840112</v>
      </c>
      <c r="AK10">
        <f t="shared" si="0"/>
        <v>-1.9989533015310978</v>
      </c>
      <c r="AL10">
        <f t="shared" si="0"/>
        <v>-1.9676917782747443</v>
      </c>
      <c r="AM10">
        <f t="shared" si="0"/>
        <v>-1.9504287219785625</v>
      </c>
      <c r="AN10">
        <f t="shared" si="0"/>
        <v>-2.0151575482752748</v>
      </c>
      <c r="AO10">
        <f t="shared" si="0"/>
        <v>-2.1002381137297683</v>
      </c>
      <c r="AP10">
        <f t="shared" si="0"/>
        <v>-1.8579188982612265</v>
      </c>
      <c r="AQ10">
        <f t="shared" si="0"/>
        <v>-2.0676245518938696</v>
      </c>
      <c r="AR10">
        <f t="shared" si="0"/>
        <v>-2.0912692701417903</v>
      </c>
      <c r="AS10">
        <f t="shared" si="0"/>
        <v>-2.1668306420557601</v>
      </c>
      <c r="AT10">
        <f t="shared" si="0"/>
        <v>-2.1484566682772073</v>
      </c>
      <c r="AU10">
        <f t="shared" si="0"/>
        <v>-2.0980930921717755</v>
      </c>
      <c r="AV10">
        <f t="shared" si="0"/>
        <v>-2.1782597324782009</v>
      </c>
      <c r="AW10">
        <f t="shared" si="0"/>
        <v>-2.1489718660305792</v>
      </c>
      <c r="AX10">
        <f t="shared" si="0"/>
        <v>-2.0594972215433556</v>
      </c>
      <c r="AY10">
        <f t="shared" si="0"/>
        <v>-2.2107348579138031</v>
      </c>
      <c r="AZ10">
        <f t="shared" si="0"/>
        <v>-2.1386405566951421</v>
      </c>
      <c r="BA10">
        <f t="shared" si="0"/>
        <v>-2.2627510519708616</v>
      </c>
      <c r="BB10">
        <f t="shared" si="0"/>
        <v>-2.1694086096662022</v>
      </c>
      <c r="BC10">
        <f t="shared" si="0"/>
        <v>-2.1827311720311591</v>
      </c>
      <c r="BD10">
        <f t="shared" si="0"/>
        <v>-2.2239645758921855</v>
      </c>
      <c r="BE10">
        <f t="shared" si="0"/>
        <v>-2.2484593928441736</v>
      </c>
      <c r="BF10">
        <f t="shared" si="0"/>
        <v>-2.4257310456540142</v>
      </c>
      <c r="BG10">
        <f t="shared" si="0"/>
        <v>-2.1832721740564858</v>
      </c>
      <c r="BH10">
        <f t="shared" si="0"/>
        <v>-2.1470363649474011</v>
      </c>
      <c r="BI10">
        <f t="shared" si="0"/>
        <v>-2.3357146828179269</v>
      </c>
      <c r="BJ10">
        <f t="shared" si="0"/>
        <v>-2.2086620169903668</v>
      </c>
      <c r="BK10">
        <f t="shared" si="0"/>
        <v>-2.4215909745556399</v>
      </c>
      <c r="BL10">
        <f t="shared" si="0"/>
        <v>-2.3070059347989829</v>
      </c>
      <c r="BM10">
        <f t="shared" si="0"/>
        <v>-2.334952248015119</v>
      </c>
      <c r="BN10">
        <f t="shared" si="0"/>
        <v>-2.3054318558724898</v>
      </c>
      <c r="BO10">
        <f t="shared" si="1"/>
        <v>-2.2191490363752897</v>
      </c>
      <c r="BP10">
        <f t="shared" si="1"/>
        <v>-2.1888618837149596</v>
      </c>
      <c r="BQ10">
        <f t="shared" si="1"/>
        <v>-2.2484065785328777</v>
      </c>
      <c r="BR10">
        <f t="shared" si="1"/>
        <v>-2.3104702911299722</v>
      </c>
      <c r="BS10">
        <f t="shared" si="1"/>
        <v>-2.3510689204300252</v>
      </c>
      <c r="BT10">
        <f t="shared" si="1"/>
        <v>-2.3360964027481668</v>
      </c>
      <c r="BU10">
        <f t="shared" si="1"/>
        <v>-2.4528944742806424</v>
      </c>
      <c r="BV10">
        <f t="shared" si="1"/>
        <v>-2.4103494017476423</v>
      </c>
      <c r="BW10">
        <f t="shared" si="1"/>
        <v>-2.2786754593824137</v>
      </c>
      <c r="BX10">
        <f t="shared" si="1"/>
        <v>-2.4149252800284668</v>
      </c>
      <c r="BY10">
        <f t="shared" si="1"/>
        <v>-2.4837735495174722</v>
      </c>
      <c r="BZ10">
        <f t="shared" si="1"/>
        <v>-2.5196452609648601</v>
      </c>
      <c r="CA10">
        <f t="shared" si="1"/>
        <v>-2.3809409342131183</v>
      </c>
      <c r="CB10">
        <f t="shared" si="1"/>
        <v>-2.3927676016555268</v>
      </c>
      <c r="CC10">
        <f t="shared" si="1"/>
        <v>-2.6129816036021554</v>
      </c>
      <c r="CD10">
        <f t="shared" si="1"/>
        <v>-2.6551196296953181</v>
      </c>
      <c r="CE10">
        <f t="shared" si="1"/>
        <v>-2.6681232065907818</v>
      </c>
      <c r="CF10">
        <f t="shared" si="1"/>
        <v>-2.6782477343069981</v>
      </c>
      <c r="CG10">
        <f t="shared" si="1"/>
        <v>-2.6815021543054245</v>
      </c>
      <c r="CH10">
        <f t="shared" si="1"/>
        <v>-2.9409856840949935</v>
      </c>
      <c r="CI10">
        <f t="shared" si="1"/>
        <v>-2.9040890201896681</v>
      </c>
      <c r="CJ10">
        <f t="shared" si="1"/>
        <v>-2.6111736350982495</v>
      </c>
      <c r="CK10">
        <f t="shared" si="1"/>
        <v>-2.7609698141828454</v>
      </c>
      <c r="CL10">
        <f t="shared" si="1"/>
        <v>-2.8345118414489887</v>
      </c>
      <c r="CM10">
        <f t="shared" si="1"/>
        <v>-2.7632417666854621</v>
      </c>
      <c r="CN10">
        <f t="shared" si="1"/>
        <v>-2.6825967521148244</v>
      </c>
      <c r="CO10">
        <f t="shared" si="1"/>
        <v>-2.8261334994096501</v>
      </c>
      <c r="CP10">
        <f t="shared" si="1"/>
        <v>-2.7999904492706262</v>
      </c>
      <c r="CQ10">
        <f t="shared" si="1"/>
        <v>-2.8373719847924308</v>
      </c>
      <c r="CR10">
        <f t="shared" si="1"/>
        <v>-2.8674190676909861</v>
      </c>
      <c r="CS10">
        <f t="shared" si="1"/>
        <v>-3.0431610188520994</v>
      </c>
      <c r="CT10">
        <f t="shared" si="1"/>
        <v>-3.0704899763568383</v>
      </c>
      <c r="CU10">
        <f t="shared" si="1"/>
        <v>-2.8847744182445241</v>
      </c>
      <c r="CV10">
        <f t="shared" si="1"/>
        <v>-3.2501335699811542</v>
      </c>
      <c r="CW10">
        <f t="shared" si="1"/>
        <v>-3.0584822278848276</v>
      </c>
      <c r="CX10">
        <f t="shared" si="1"/>
        <v>-3.4371089936146375</v>
      </c>
      <c r="CY10">
        <f t="shared" si="1"/>
        <v>-3.4750458537992817</v>
      </c>
      <c r="CZ10">
        <f t="shared" si="1"/>
        <v>-3.5604197714923784</v>
      </c>
      <c r="DA10">
        <f t="shared" si="1"/>
        <v>-4.5868102642481245</v>
      </c>
      <c r="DB10" t="e">
        <f t="shared" si="1"/>
        <v>#NUM!</v>
      </c>
      <c r="DC10" t="e">
        <f t="shared" si="1"/>
        <v>#NUM!</v>
      </c>
      <c r="DD10">
        <f t="shared" si="1"/>
        <v>-4.5754487618574986</v>
      </c>
      <c r="DE10" t="e">
        <f t="shared" si="1"/>
        <v>#NUM!</v>
      </c>
      <c r="DF10" t="e">
        <f t="shared" si="1"/>
        <v>#NUM!</v>
      </c>
      <c r="DG10" t="e">
        <f t="shared" si="1"/>
        <v>#NUM!</v>
      </c>
    </row>
    <row r="11" spans="1:111" x14ac:dyDescent="0.2">
      <c r="A11" s="2" t="s">
        <v>113</v>
      </c>
      <c r="B11">
        <f t="shared" si="2"/>
        <v>-1.1868693221901487</v>
      </c>
      <c r="C11">
        <f t="shared" si="2"/>
        <v>-1.6812592766193251</v>
      </c>
      <c r="D11">
        <f t="shared" si="2"/>
        <v>-1.5617123257607461</v>
      </c>
      <c r="E11">
        <f t="shared" si="2"/>
        <v>-1.180594979913226</v>
      </c>
      <c r="F11">
        <f t="shared" si="2"/>
        <v>-1.7093044489961773</v>
      </c>
      <c r="G11">
        <f t="shared" si="2"/>
        <v>-1.6224091517629122</v>
      </c>
      <c r="H11">
        <f t="shared" si="2"/>
        <v>-1.6433903142748514</v>
      </c>
      <c r="I11">
        <f t="shared" si="2"/>
        <v>-1.6577142498560329</v>
      </c>
      <c r="J11">
        <f t="shared" si="2"/>
        <v>-1.6764442472103003</v>
      </c>
      <c r="K11">
        <f t="shared" si="2"/>
        <v>-1.2702716187690113</v>
      </c>
      <c r="L11">
        <f t="shared" si="2"/>
        <v>-1.8012773122799195</v>
      </c>
      <c r="M11">
        <f t="shared" si="2"/>
        <v>-1.7685893401093722</v>
      </c>
      <c r="N11">
        <f t="shared" si="2"/>
        <v>-1.7281838701282719</v>
      </c>
      <c r="O11">
        <f t="shared" si="2"/>
        <v>-1.4627533878589161</v>
      </c>
      <c r="P11">
        <f t="shared" si="2"/>
        <v>-1.7257570231685408</v>
      </c>
      <c r="Q11">
        <f t="shared" si="2"/>
        <v>-1.8663504633441219</v>
      </c>
      <c r="R11">
        <f t="shared" si="0"/>
        <v>-1.8044628708274273</v>
      </c>
      <c r="S11">
        <f t="shared" si="0"/>
        <v>-1.8331978496050201</v>
      </c>
      <c r="T11">
        <f t="shared" si="0"/>
        <v>-1.9475280122222911</v>
      </c>
      <c r="U11">
        <f t="shared" si="0"/>
        <v>-1.9578772697646556</v>
      </c>
      <c r="V11">
        <f t="shared" si="0"/>
        <v>-1.9645903650280605</v>
      </c>
      <c r="W11">
        <f t="shared" si="0"/>
        <v>-1.8496025878648352</v>
      </c>
      <c r="X11">
        <f t="shared" si="0"/>
        <v>-1.4677284719656944</v>
      </c>
      <c r="Y11">
        <f t="shared" si="0"/>
        <v>-1.4966008692973711</v>
      </c>
      <c r="Z11">
        <f t="shared" si="0"/>
        <v>-1.3195126512218147</v>
      </c>
      <c r="AA11">
        <f t="shared" si="0"/>
        <v>-1.8614661140650495</v>
      </c>
      <c r="AB11">
        <f t="shared" si="0"/>
        <v>-1.8845499802592978</v>
      </c>
      <c r="AC11">
        <f t="shared" si="0"/>
        <v>-1.8890960229907687</v>
      </c>
      <c r="AD11">
        <f t="shared" si="0"/>
        <v>-2.1058394452524571</v>
      </c>
      <c r="AE11">
        <f t="shared" si="0"/>
        <v>-1.9003223120727764</v>
      </c>
      <c r="AF11">
        <f t="shared" si="0"/>
        <v>-2.0269158766817896</v>
      </c>
      <c r="AG11">
        <f t="shared" si="0"/>
        <v>-2.0447848635178545</v>
      </c>
      <c r="AH11">
        <f t="shared" si="0"/>
        <v>-1.94114309832109</v>
      </c>
      <c r="AI11">
        <f t="shared" si="0"/>
        <v>-2.3021507999751005</v>
      </c>
      <c r="AJ11">
        <f t="shared" si="0"/>
        <v>-1.9711514540135131</v>
      </c>
      <c r="AK11">
        <f t="shared" si="0"/>
        <v>-2.0499438175366667</v>
      </c>
      <c r="AL11">
        <f t="shared" si="0"/>
        <v>-2.0167738339182519</v>
      </c>
      <c r="AM11">
        <f t="shared" si="0"/>
        <v>-2.1808575466077502</v>
      </c>
      <c r="AN11">
        <f t="shared" si="0"/>
        <v>-2.3074610746886899</v>
      </c>
      <c r="AO11">
        <f t="shared" si="0"/>
        <v>-2.1176104671342983</v>
      </c>
      <c r="AP11">
        <f t="shared" si="0"/>
        <v>-2.0629512013313871</v>
      </c>
      <c r="AQ11">
        <f t="shared" si="0"/>
        <v>-2.1414699079951345</v>
      </c>
      <c r="AR11">
        <f t="shared" si="0"/>
        <v>-2.0925682806195827</v>
      </c>
      <c r="AS11">
        <f t="shared" si="0"/>
        <v>-2.5450854684597051</v>
      </c>
      <c r="AT11">
        <f t="shared" si="0"/>
        <v>-2.2488133932940881</v>
      </c>
      <c r="AU11">
        <f t="shared" si="0"/>
        <v>-2.1464683538981868</v>
      </c>
      <c r="AV11">
        <f t="shared" si="0"/>
        <v>-2.1708841584637986</v>
      </c>
      <c r="AW11">
        <f t="shared" si="0"/>
        <v>-2.3362165227674256</v>
      </c>
      <c r="AX11">
        <f t="shared" si="0"/>
        <v>-2.4133803080613609</v>
      </c>
      <c r="AY11">
        <f t="shared" si="0"/>
        <v>-2.3504489149956456</v>
      </c>
      <c r="AZ11">
        <f t="shared" si="0"/>
        <v>-1.9553029235960353</v>
      </c>
      <c r="BA11">
        <f t="shared" si="0"/>
        <v>-2.2912919808984262</v>
      </c>
      <c r="BB11">
        <f t="shared" si="0"/>
        <v>-2.3324062465056343</v>
      </c>
      <c r="BC11">
        <f t="shared" si="0"/>
        <v>-2.3215768203723481</v>
      </c>
      <c r="BD11">
        <f t="shared" si="0"/>
        <v>-2.5879899532048687</v>
      </c>
      <c r="BE11">
        <f t="shared" si="0"/>
        <v>-2.0634283107471609</v>
      </c>
      <c r="BF11">
        <f t="shared" si="0"/>
        <v>-2.2901346714981314</v>
      </c>
      <c r="BG11">
        <f t="shared" si="0"/>
        <v>-2.3257500747676376</v>
      </c>
      <c r="BH11">
        <f t="shared" si="0"/>
        <v>-2.1483438823287138</v>
      </c>
      <c r="BI11">
        <f t="shared" si="0"/>
        <v>-2.5684919161318089</v>
      </c>
      <c r="BJ11">
        <f t="shared" si="0"/>
        <v>-2.3438665837883748</v>
      </c>
      <c r="BK11">
        <f t="shared" si="0"/>
        <v>-2.6354326451487911</v>
      </c>
      <c r="BL11">
        <f t="shared" si="0"/>
        <v>-2.4016748116312945</v>
      </c>
      <c r="BM11">
        <f t="shared" si="0"/>
        <v>-2.3453577872414848</v>
      </c>
      <c r="BN11">
        <f t="shared" si="0"/>
        <v>-2.2771634967229084</v>
      </c>
      <c r="BO11">
        <f t="shared" si="1"/>
        <v>-2.3627944857253809</v>
      </c>
      <c r="BP11">
        <f t="shared" si="1"/>
        <v>-2.3946164190548913</v>
      </c>
      <c r="BQ11">
        <f t="shared" si="1"/>
        <v>-2.400471208151068</v>
      </c>
      <c r="BR11">
        <f t="shared" si="1"/>
        <v>-2.4140762929569539</v>
      </c>
      <c r="BS11">
        <f t="shared" si="1"/>
        <v>-2.5075975441959666</v>
      </c>
      <c r="BT11">
        <f t="shared" si="1"/>
        <v>-2.71866298827134</v>
      </c>
      <c r="BU11">
        <f t="shared" si="1"/>
        <v>-2.6608080913462766</v>
      </c>
      <c r="BV11">
        <f t="shared" si="1"/>
        <v>-2.3198708142189024</v>
      </c>
      <c r="BW11">
        <f t="shared" si="1"/>
        <v>-2.4727106506833936</v>
      </c>
      <c r="BX11">
        <f t="shared" si="1"/>
        <v>-2.6812199906611172</v>
      </c>
      <c r="BY11">
        <f t="shared" si="1"/>
        <v>-2.4173247880259701</v>
      </c>
      <c r="BZ11">
        <f t="shared" si="1"/>
        <v>-2.8303597565190066</v>
      </c>
      <c r="CA11">
        <f t="shared" si="1"/>
        <v>-2.4551055688020811</v>
      </c>
      <c r="CB11">
        <f t="shared" si="1"/>
        <v>-2.5970470235370877</v>
      </c>
      <c r="CC11">
        <f t="shared" si="1"/>
        <v>-2.7003830318002287</v>
      </c>
      <c r="CD11">
        <f t="shared" si="1"/>
        <v>-2.6873600965425708</v>
      </c>
      <c r="CE11">
        <f t="shared" si="1"/>
        <v>-2.8571070200013473</v>
      </c>
      <c r="CF11">
        <f t="shared" si="1"/>
        <v>-2.798526486369854</v>
      </c>
      <c r="CG11">
        <f t="shared" si="1"/>
        <v>-2.6538478089012214</v>
      </c>
      <c r="CH11">
        <f t="shared" si="1"/>
        <v>-2.8349472601154928</v>
      </c>
      <c r="CI11">
        <f t="shared" si="1"/>
        <v>-2.8856858117760411</v>
      </c>
      <c r="CJ11">
        <f t="shared" si="1"/>
        <v>-2.99907092871711</v>
      </c>
      <c r="CK11">
        <f t="shared" si="1"/>
        <v>-2.9972453374546379</v>
      </c>
      <c r="CL11">
        <f t="shared" si="1"/>
        <v>-2.8711127136116401</v>
      </c>
      <c r="CM11">
        <f t="shared" si="1"/>
        <v>-2.9478240409769056</v>
      </c>
      <c r="CN11">
        <f t="shared" si="1"/>
        <v>-2.9470698558735684</v>
      </c>
      <c r="CO11">
        <f t="shared" si="1"/>
        <v>-2.9930044944593543</v>
      </c>
      <c r="CP11">
        <f t="shared" si="1"/>
        <v>-2.8941722666162222</v>
      </c>
      <c r="CQ11">
        <f t="shared" si="1"/>
        <v>-2.7760998356236719</v>
      </c>
      <c r="CR11" t="e">
        <f t="shared" si="1"/>
        <v>#NUM!</v>
      </c>
      <c r="CS11">
        <f t="shared" si="1"/>
        <v>-3.4399499568407981</v>
      </c>
      <c r="CT11" t="e">
        <f t="shared" si="1"/>
        <v>#NUM!</v>
      </c>
      <c r="CU11">
        <f t="shared" si="1"/>
        <v>-3.5020701233356109</v>
      </c>
      <c r="CV11">
        <f t="shared" si="1"/>
        <v>-3.4134566421794013</v>
      </c>
      <c r="CW11">
        <f t="shared" si="1"/>
        <v>-3.9148230727691802</v>
      </c>
      <c r="CX11">
        <f t="shared" si="1"/>
        <v>-3.5205580517762347</v>
      </c>
      <c r="CY11">
        <f t="shared" si="1"/>
        <v>-3.7155057102278355</v>
      </c>
      <c r="CZ11" t="e">
        <f t="shared" si="1"/>
        <v>#NUM!</v>
      </c>
      <c r="DA11" t="e">
        <f t="shared" si="1"/>
        <v>#NUM!</v>
      </c>
      <c r="DB11" t="e">
        <f t="shared" si="1"/>
        <v>#NUM!</v>
      </c>
      <c r="DC11" t="e">
        <f t="shared" si="1"/>
        <v>#NUM!</v>
      </c>
      <c r="DD11" t="e">
        <f t="shared" si="1"/>
        <v>#NUM!</v>
      </c>
      <c r="DE11" t="e">
        <f t="shared" si="1"/>
        <v>#NUM!</v>
      </c>
      <c r="DF11" t="e">
        <f t="shared" si="1"/>
        <v>#NUM!</v>
      </c>
      <c r="DG11" t="e">
        <f t="shared" si="1"/>
        <v>#NUM!</v>
      </c>
    </row>
    <row r="12" spans="1:111" x14ac:dyDescent="0.2">
      <c r="A12" s="2" t="s">
        <v>112</v>
      </c>
      <c r="B12">
        <f t="shared" si="2"/>
        <v>-1.091239720900957</v>
      </c>
      <c r="C12">
        <f t="shared" si="0"/>
        <v>-1.5327720627766874</v>
      </c>
      <c r="D12">
        <f t="shared" si="0"/>
        <v>-1.5182101412390567</v>
      </c>
      <c r="E12">
        <f t="shared" si="0"/>
        <v>-1.5684637930248073</v>
      </c>
      <c r="F12">
        <f t="shared" si="0"/>
        <v>-1.5971583028952536</v>
      </c>
      <c r="G12">
        <f t="shared" si="0"/>
        <v>-1.5796291150712798</v>
      </c>
      <c r="H12">
        <f t="shared" si="0"/>
        <v>-1.6240074310293322</v>
      </c>
      <c r="I12">
        <f t="shared" si="0"/>
        <v>-1.5791482032541544</v>
      </c>
      <c r="J12">
        <f t="shared" si="0"/>
        <v>-1.6168315313199679</v>
      </c>
      <c r="K12">
        <f t="shared" si="0"/>
        <v>-1.7037192924823261</v>
      </c>
      <c r="L12">
        <f t="shared" si="0"/>
        <v>-1.6792172279601816</v>
      </c>
      <c r="M12">
        <f t="shared" si="0"/>
        <v>-1.6964853491621981</v>
      </c>
      <c r="N12">
        <f t="shared" si="0"/>
        <v>-1.7185326022930798</v>
      </c>
      <c r="O12">
        <f t="shared" si="0"/>
        <v>-1.7406484031607667</v>
      </c>
      <c r="P12">
        <f t="shared" si="0"/>
        <v>-1.7800573632380134</v>
      </c>
      <c r="Q12">
        <f t="shared" si="0"/>
        <v>-1.7332823112608837</v>
      </c>
      <c r="R12">
        <f t="shared" si="0"/>
        <v>-1.7157636399044394</v>
      </c>
      <c r="S12">
        <f t="shared" si="0"/>
        <v>-1.8160117013252592</v>
      </c>
      <c r="T12">
        <f t="shared" si="0"/>
        <v>-1.8254882414455333</v>
      </c>
      <c r="U12">
        <f t="shared" si="0"/>
        <v>-1.80215966903575</v>
      </c>
      <c r="V12">
        <f t="shared" si="0"/>
        <v>-1.8671955630582591</v>
      </c>
      <c r="W12">
        <f t="shared" si="0"/>
        <v>-1.8757615475599287</v>
      </c>
      <c r="X12">
        <f t="shared" si="0"/>
        <v>-1.8579584953505794</v>
      </c>
      <c r="Y12">
        <f t="shared" si="0"/>
        <v>-1.8435458163763627</v>
      </c>
      <c r="Z12">
        <f t="shared" si="0"/>
        <v>-1.9199547099980203</v>
      </c>
      <c r="AA12">
        <f t="shared" si="0"/>
        <v>-1.8305836018792188</v>
      </c>
      <c r="AB12">
        <f t="shared" si="0"/>
        <v>-1.8399764928664746</v>
      </c>
      <c r="AC12">
        <f t="shared" si="0"/>
        <v>-1.9392836497703128</v>
      </c>
      <c r="AD12">
        <f t="shared" si="0"/>
        <v>-1.9812567162017736</v>
      </c>
      <c r="AE12">
        <f t="shared" si="0"/>
        <v>-1.8663764912928169</v>
      </c>
      <c r="AF12">
        <f t="shared" si="0"/>
        <v>-1.9433276117442986</v>
      </c>
      <c r="AG12">
        <f t="shared" si="0"/>
        <v>-1.8913483278843006</v>
      </c>
      <c r="AH12">
        <f t="shared" si="0"/>
        <v>-1.9416190404685987</v>
      </c>
      <c r="AI12">
        <f t="shared" si="0"/>
        <v>-2.0061097004119191</v>
      </c>
      <c r="AJ12">
        <f t="shared" si="0"/>
        <v>-1.959946516704598</v>
      </c>
      <c r="AK12">
        <f t="shared" si="0"/>
        <v>-1.8794363072840767</v>
      </c>
      <c r="AL12">
        <f t="shared" si="0"/>
        <v>-2.1424748069144011</v>
      </c>
      <c r="AM12">
        <f t="shared" si="0"/>
        <v>-2.0914651201482584</v>
      </c>
      <c r="AN12">
        <f t="shared" si="0"/>
        <v>-2.0825188120232623</v>
      </c>
      <c r="AO12">
        <f t="shared" si="0"/>
        <v>-2.0501340695187924</v>
      </c>
      <c r="AP12">
        <f t="shared" si="0"/>
        <v>-2.142968763508017</v>
      </c>
      <c r="AQ12">
        <f t="shared" si="0"/>
        <v>-2.2093777813772606</v>
      </c>
      <c r="AR12">
        <f t="shared" si="0"/>
        <v>-2.0770597330593312</v>
      </c>
      <c r="AS12">
        <f t="shared" si="0"/>
        <v>-2.1299614694177285</v>
      </c>
      <c r="AT12">
        <f t="shared" si="0"/>
        <v>-2.1188568994007349</v>
      </c>
      <c r="AU12">
        <f t="shared" si="0"/>
        <v>-2.0993229032528378</v>
      </c>
      <c r="AV12">
        <f t="shared" si="0"/>
        <v>-2.0772381711708903</v>
      </c>
      <c r="AW12">
        <f t="shared" si="0"/>
        <v>-2.0774166826272626</v>
      </c>
      <c r="AX12">
        <f t="shared" si="0"/>
        <v>-2.1170403194901106</v>
      </c>
      <c r="AY12">
        <f t="shared" si="0"/>
        <v>-2.2134519646605049</v>
      </c>
      <c r="AZ12">
        <f t="shared" si="0"/>
        <v>-2.1945085870223222</v>
      </c>
      <c r="BA12">
        <f t="shared" si="0"/>
        <v>-2.2166905355125945</v>
      </c>
      <c r="BB12">
        <f t="shared" si="0"/>
        <v>-2.1072015741004573</v>
      </c>
      <c r="BC12">
        <f t="shared" si="0"/>
        <v>-2.199406416887403</v>
      </c>
      <c r="BD12">
        <f t="shared" si="0"/>
        <v>-2.1674080338402208</v>
      </c>
      <c r="BE12">
        <f t="shared" si="0"/>
        <v>-2.2962489960311561</v>
      </c>
      <c r="BF12">
        <f t="shared" si="0"/>
        <v>-2.2124590005508189</v>
      </c>
      <c r="BG12">
        <f t="shared" si="0"/>
        <v>-2.2421122345542654</v>
      </c>
      <c r="BH12">
        <f t="shared" si="0"/>
        <v>-2.1810118289660489</v>
      </c>
      <c r="BI12">
        <f t="shared" si="0"/>
        <v>-2.3038022069437321</v>
      </c>
      <c r="BJ12">
        <f t="shared" si="0"/>
        <v>-2.1905455131774603</v>
      </c>
      <c r="BK12">
        <f t="shared" si="0"/>
        <v>-2.2742598923358472</v>
      </c>
      <c r="BL12">
        <f t="shared" si="0"/>
        <v>-2.2818798144405954</v>
      </c>
      <c r="BM12">
        <f t="shared" si="0"/>
        <v>-2.2047544104679355</v>
      </c>
      <c r="BN12">
        <f t="shared" si="0"/>
        <v>-2.3417979611345849</v>
      </c>
      <c r="BO12">
        <f t="shared" si="1"/>
        <v>-2.2154378186666071</v>
      </c>
      <c r="BP12">
        <f t="shared" si="1"/>
        <v>-2.1855589190808726</v>
      </c>
      <c r="BQ12">
        <f t="shared" si="1"/>
        <v>-2.274806269398757</v>
      </c>
      <c r="BR12">
        <f t="shared" si="1"/>
        <v>-2.1879234136865149</v>
      </c>
      <c r="BS12">
        <f t="shared" si="1"/>
        <v>-2.185384760082989</v>
      </c>
      <c r="BT12">
        <f t="shared" si="1"/>
        <v>-2.3367153181067231</v>
      </c>
      <c r="BU12">
        <f t="shared" si="1"/>
        <v>-2.386882114051331</v>
      </c>
      <c r="BV12">
        <f t="shared" si="1"/>
        <v>-2.2379725476602421</v>
      </c>
      <c r="BW12">
        <f t="shared" si="1"/>
        <v>-2.4705624510811042</v>
      </c>
      <c r="BX12">
        <f t="shared" si="1"/>
        <v>-2.4221141293661383</v>
      </c>
      <c r="BY12">
        <f t="shared" si="1"/>
        <v>-2.3309243971738933</v>
      </c>
      <c r="BZ12">
        <f t="shared" si="1"/>
        <v>-2.4287042393092793</v>
      </c>
      <c r="CA12">
        <f t="shared" si="1"/>
        <v>-2.4010066719798013</v>
      </c>
      <c r="CB12">
        <f t="shared" si="1"/>
        <v>-2.5497436971287288</v>
      </c>
      <c r="CC12">
        <f t="shared" si="1"/>
        <v>-2.620564043055893</v>
      </c>
      <c r="CD12">
        <f t="shared" si="1"/>
        <v>-2.5067092056858797</v>
      </c>
      <c r="CE12">
        <f t="shared" si="1"/>
        <v>-2.6021721368953186</v>
      </c>
      <c r="CF12">
        <f t="shared" si="1"/>
        <v>-2.5796642856648031</v>
      </c>
      <c r="CG12">
        <f t="shared" si="1"/>
        <v>-2.5894704522044862</v>
      </c>
      <c r="CH12">
        <f t="shared" si="1"/>
        <v>-2.7096792249684998</v>
      </c>
      <c r="CI12">
        <f t="shared" si="1"/>
        <v>-2.4994982746277263</v>
      </c>
      <c r="CJ12">
        <f t="shared" si="1"/>
        <v>-2.7331525328080537</v>
      </c>
      <c r="CK12">
        <f t="shared" si="1"/>
        <v>-2.7250335886636301</v>
      </c>
      <c r="CL12">
        <f t="shared" si="1"/>
        <v>-2.6625447107670279</v>
      </c>
      <c r="CM12">
        <f t="shared" si="1"/>
        <v>-2.6374621447518698</v>
      </c>
      <c r="CN12">
        <f t="shared" si="1"/>
        <v>-2.7504286121462536</v>
      </c>
      <c r="CO12">
        <f t="shared" si="1"/>
        <v>-2.881734699824118</v>
      </c>
      <c r="CP12">
        <f t="shared" si="1"/>
        <v>-2.8853555177748622</v>
      </c>
      <c r="CQ12">
        <f t="shared" si="1"/>
        <v>-2.6359125563322801</v>
      </c>
      <c r="CR12">
        <f t="shared" si="1"/>
        <v>-2.7629491176819574</v>
      </c>
      <c r="CS12">
        <f t="shared" si="1"/>
        <v>-2.8264353752030642</v>
      </c>
      <c r="CT12">
        <f t="shared" si="1"/>
        <v>-3.1156347944467822</v>
      </c>
      <c r="CU12">
        <f t="shared" si="1"/>
        <v>-2.8606522514084043</v>
      </c>
      <c r="CV12">
        <f t="shared" si="1"/>
        <v>-3.0373928115244939</v>
      </c>
      <c r="CW12">
        <f t="shared" si="1"/>
        <v>-3.2430060454769096</v>
      </c>
      <c r="CX12">
        <f t="shared" si="1"/>
        <v>-3.3548520358989187</v>
      </c>
      <c r="CY12">
        <f t="shared" si="1"/>
        <v>-3.3582954195026913</v>
      </c>
      <c r="CZ12" t="e">
        <f t="shared" si="1"/>
        <v>#NUM!</v>
      </c>
      <c r="DA12">
        <f t="shared" si="1"/>
        <v>-3.9287404200978266</v>
      </c>
      <c r="DB12" t="e">
        <f t="shared" si="1"/>
        <v>#NUM!</v>
      </c>
      <c r="DC12">
        <f t="shared" si="1"/>
        <v>-3.9885730339877292</v>
      </c>
      <c r="DD12">
        <f t="shared" si="1"/>
        <v>-4.2581802666194237</v>
      </c>
      <c r="DE12" t="e">
        <f t="shared" si="1"/>
        <v>#NUM!</v>
      </c>
      <c r="DF12" t="e">
        <f t="shared" si="1"/>
        <v>#NUM!</v>
      </c>
      <c r="DG12" t="e">
        <f t="shared" si="1"/>
        <v>#NUM!</v>
      </c>
    </row>
    <row r="13" spans="1:111" x14ac:dyDescent="0.2">
      <c r="A13" s="2" t="s">
        <v>111</v>
      </c>
      <c r="B13">
        <f t="shared" si="2"/>
        <v>-1.1122204638916151</v>
      </c>
      <c r="C13">
        <f t="shared" si="0"/>
        <v>-1.5456438889851445</v>
      </c>
      <c r="D13">
        <f t="shared" si="0"/>
        <v>-1.6985751994029799</v>
      </c>
      <c r="E13">
        <f t="shared" si="0"/>
        <v>-1.4839758896617794</v>
      </c>
      <c r="F13">
        <f t="shared" si="0"/>
        <v>-1.6343905257278799</v>
      </c>
      <c r="G13">
        <f t="shared" si="0"/>
        <v>-1.6611462571019853</v>
      </c>
      <c r="H13">
        <f t="shared" si="0"/>
        <v>-1.7042219173859177</v>
      </c>
      <c r="I13">
        <f t="shared" si="0"/>
        <v>-1.5689114427066231</v>
      </c>
      <c r="J13">
        <f t="shared" si="0"/>
        <v>-1.7454992353489844</v>
      </c>
      <c r="K13">
        <f t="shared" si="0"/>
        <v>-1.5105947579581029</v>
      </c>
      <c r="L13">
        <f t="shared" si="0"/>
        <v>-1.632952420411546</v>
      </c>
      <c r="M13">
        <f t="shared" si="0"/>
        <v>-1.7567628628103005</v>
      </c>
      <c r="N13">
        <f t="shared" si="0"/>
        <v>-1.71323169059758</v>
      </c>
      <c r="O13">
        <f t="shared" si="0"/>
        <v>-1.6418146833352949</v>
      </c>
      <c r="P13">
        <f t="shared" si="0"/>
        <v>-1.7625528937759569</v>
      </c>
      <c r="Q13">
        <f t="shared" si="0"/>
        <v>-1.9085731067876006</v>
      </c>
      <c r="R13">
        <f t="shared" si="0"/>
        <v>-1.6248639268411318</v>
      </c>
      <c r="S13">
        <f t="shared" si="0"/>
        <v>-1.7904290213879543</v>
      </c>
      <c r="T13">
        <f t="shared" si="0"/>
        <v>-1.9613868591741519</v>
      </c>
      <c r="U13">
        <f t="shared" si="0"/>
        <v>-1.7268133697039592</v>
      </c>
      <c r="V13">
        <f t="shared" si="0"/>
        <v>-1.6379447482826699</v>
      </c>
      <c r="W13">
        <f t="shared" si="0"/>
        <v>-1.8851520743799566</v>
      </c>
      <c r="X13">
        <f t="shared" si="0"/>
        <v>-1.6219759106828451</v>
      </c>
      <c r="Y13">
        <f t="shared" si="0"/>
        <v>-1.7082264375042362</v>
      </c>
      <c r="Z13">
        <f t="shared" si="0"/>
        <v>-1.6751723231010416</v>
      </c>
      <c r="AA13">
        <f t="shared" si="0"/>
        <v>-1.9136941265530458</v>
      </c>
      <c r="AB13">
        <f t="shared" si="0"/>
        <v>-1.8631818439742329</v>
      </c>
      <c r="AC13">
        <f t="shared" si="0"/>
        <v>-2.0321395902013002</v>
      </c>
      <c r="AD13">
        <f t="shared" si="0"/>
        <v>-1.9946167019337171</v>
      </c>
      <c r="AE13">
        <f t="shared" si="0"/>
        <v>-1.7584222165801553</v>
      </c>
      <c r="AF13">
        <f t="shared" ref="AF13:CQ13" si="3">LOG10(AF6)</f>
        <v>-1.9180512809304435</v>
      </c>
      <c r="AG13">
        <f t="shared" si="3"/>
        <v>-1.9128420527766989</v>
      </c>
      <c r="AH13">
        <f t="shared" si="3"/>
        <v>-2.2250941894230665</v>
      </c>
      <c r="AI13">
        <f t="shared" si="3"/>
        <v>-2.0009318943416168</v>
      </c>
      <c r="AJ13">
        <f t="shared" si="3"/>
        <v>-2.0023797199063944</v>
      </c>
      <c r="AK13">
        <f t="shared" si="3"/>
        <v>-1.7870230081423768</v>
      </c>
      <c r="AL13">
        <f t="shared" si="3"/>
        <v>-2.1567360241291205</v>
      </c>
      <c r="AM13">
        <f t="shared" si="3"/>
        <v>-2.0563706964499411</v>
      </c>
      <c r="AN13">
        <f t="shared" si="3"/>
        <v>-1.7617231753364206</v>
      </c>
      <c r="AO13">
        <f t="shared" si="3"/>
        <v>-2.4897074611694143</v>
      </c>
      <c r="AP13">
        <f t="shared" si="3"/>
        <v>-2.3023233941473653</v>
      </c>
      <c r="AQ13">
        <f t="shared" si="3"/>
        <v>-2.1933070296326496</v>
      </c>
      <c r="AR13">
        <f t="shared" si="3"/>
        <v>-1.9744263002084448</v>
      </c>
      <c r="AS13">
        <f t="shared" si="3"/>
        <v>-2.1801036775757403</v>
      </c>
      <c r="AT13">
        <f t="shared" si="3"/>
        <v>-2.1326305983881055</v>
      </c>
      <c r="AU13">
        <f t="shared" si="3"/>
        <v>-2.1687665363773188</v>
      </c>
      <c r="AV13">
        <f t="shared" si="3"/>
        <v>-1.7935536313482008</v>
      </c>
      <c r="AW13">
        <f t="shared" si="3"/>
        <v>-2.1944809895892687</v>
      </c>
      <c r="AX13">
        <f t="shared" si="3"/>
        <v>-2.2649224035617372</v>
      </c>
      <c r="AY13">
        <f t="shared" si="3"/>
        <v>-2.0267854050835354</v>
      </c>
      <c r="AZ13">
        <f t="shared" si="3"/>
        <v>-2.1978976054430852</v>
      </c>
      <c r="BA13">
        <f t="shared" si="3"/>
        <v>-1.8121691357441467</v>
      </c>
      <c r="BB13">
        <f t="shared" si="3"/>
        <v>-1.9347849056567243</v>
      </c>
      <c r="BC13">
        <f t="shared" si="3"/>
        <v>-2.3670481856078056</v>
      </c>
      <c r="BD13">
        <f t="shared" si="3"/>
        <v>-2.3493795908792054</v>
      </c>
      <c r="BE13">
        <f t="shared" si="3"/>
        <v>-2.1284554626082781</v>
      </c>
      <c r="BF13">
        <f t="shared" si="3"/>
        <v>-2.0318565647312998</v>
      </c>
      <c r="BG13">
        <f t="shared" si="3"/>
        <v>-2.4181930559342875</v>
      </c>
      <c r="BH13">
        <f t="shared" si="3"/>
        <v>-2.2033463283777506</v>
      </c>
      <c r="BI13">
        <f t="shared" si="3"/>
        <v>-2.4974667923620428</v>
      </c>
      <c r="BJ13">
        <f t="shared" si="3"/>
        <v>-2.1895773534637755</v>
      </c>
      <c r="BK13">
        <f t="shared" si="3"/>
        <v>-2.3329593207587669</v>
      </c>
      <c r="BL13">
        <f t="shared" si="3"/>
        <v>-2.3273602114394611</v>
      </c>
      <c r="BM13">
        <f t="shared" si="3"/>
        <v>-2.3672143792061955</v>
      </c>
      <c r="BN13">
        <f t="shared" si="3"/>
        <v>-2.3762578115355941</v>
      </c>
      <c r="BO13">
        <f t="shared" si="1"/>
        <v>-2.4047572505181614</v>
      </c>
      <c r="BP13">
        <f t="shared" si="1"/>
        <v>-2.5834220148217804</v>
      </c>
      <c r="BQ13">
        <f t="shared" si="1"/>
        <v>-2.6570600596345471</v>
      </c>
      <c r="BR13">
        <f t="shared" si="1"/>
        <v>-2.4877400202434004</v>
      </c>
      <c r="BS13">
        <f t="shared" si="1"/>
        <v>-2.2797803610079739</v>
      </c>
      <c r="BT13">
        <f t="shared" si="1"/>
        <v>-2.3856030809819146</v>
      </c>
      <c r="BU13">
        <f t="shared" si="1"/>
        <v>-2.7092540356874881</v>
      </c>
      <c r="BV13">
        <f t="shared" si="1"/>
        <v>-2.355212311683947</v>
      </c>
      <c r="BW13">
        <f t="shared" si="1"/>
        <v>-2.4577067506723131</v>
      </c>
      <c r="BX13">
        <f t="shared" si="1"/>
        <v>-2.9272863862585288</v>
      </c>
      <c r="BY13">
        <f t="shared" si="1"/>
        <v>-2.3452513011384308</v>
      </c>
      <c r="BZ13">
        <f t="shared" si="1"/>
        <v>-2.8074688518077937</v>
      </c>
      <c r="CA13">
        <f t="shared" si="1"/>
        <v>-2.4489067505139062</v>
      </c>
      <c r="CB13">
        <f t="shared" si="1"/>
        <v>-2.9195092735879289</v>
      </c>
      <c r="CC13">
        <f t="shared" si="1"/>
        <v>-2.6746872336690499</v>
      </c>
      <c r="CD13">
        <f t="shared" si="1"/>
        <v>-2.3686515421842351</v>
      </c>
      <c r="CE13">
        <f t="shared" si="1"/>
        <v>-2.7500529142892938</v>
      </c>
      <c r="CF13">
        <f t="shared" si="1"/>
        <v>-2.5538254880285725</v>
      </c>
      <c r="CG13">
        <f t="shared" si="1"/>
        <v>-2.8215333231503004</v>
      </c>
      <c r="CH13">
        <f t="shared" si="1"/>
        <v>-2.3952005278607036</v>
      </c>
      <c r="CI13">
        <f t="shared" si="1"/>
        <v>-2.6649585742763584</v>
      </c>
      <c r="CJ13">
        <f t="shared" si="1"/>
        <v>-3.0895575920942879</v>
      </c>
      <c r="CK13">
        <f t="shared" si="1"/>
        <v>-2.8482110527786531</v>
      </c>
      <c r="CL13">
        <f t="shared" si="1"/>
        <v>-2.9935347999911248</v>
      </c>
      <c r="CM13">
        <f t="shared" si="1"/>
        <v>-3.0790679788611612</v>
      </c>
      <c r="CN13">
        <f t="shared" si="1"/>
        <v>-2.9101858466093384</v>
      </c>
      <c r="CO13">
        <f t="shared" si="1"/>
        <v>-2.8844807974464257</v>
      </c>
      <c r="CP13">
        <f t="shared" si="1"/>
        <v>-3.0782126694210752</v>
      </c>
      <c r="CQ13">
        <f t="shared" si="1"/>
        <v>-2.825460900027104</v>
      </c>
      <c r="CR13">
        <f t="shared" si="1"/>
        <v>-3.4003914912523134</v>
      </c>
      <c r="CS13">
        <f t="shared" si="1"/>
        <v>-3.2029565711278329</v>
      </c>
      <c r="CT13">
        <f t="shared" si="1"/>
        <v>-3.9606211951450145</v>
      </c>
      <c r="CU13">
        <f t="shared" si="1"/>
        <v>-2.8871373943162575</v>
      </c>
      <c r="CV13">
        <f t="shared" si="1"/>
        <v>-3.1004961650303873</v>
      </c>
      <c r="CW13">
        <f t="shared" si="1"/>
        <v>-3.788897051562671</v>
      </c>
      <c r="CX13">
        <f t="shared" si="1"/>
        <v>-3.3970988713723944</v>
      </c>
      <c r="CY13">
        <f t="shared" si="1"/>
        <v>-3.1986031536681678</v>
      </c>
      <c r="CZ13" t="e">
        <f t="shared" si="1"/>
        <v>#NUM!</v>
      </c>
      <c r="DA13">
        <f t="shared" si="1"/>
        <v>-3.5467840180970107</v>
      </c>
      <c r="DB13" t="e">
        <f t="shared" si="1"/>
        <v>#NUM!</v>
      </c>
      <c r="DC13" t="e">
        <f t="shared" si="1"/>
        <v>#NUM!</v>
      </c>
      <c r="DD13">
        <f t="shared" si="1"/>
        <v>-3.3587327600041155</v>
      </c>
      <c r="DE13" t="e">
        <f t="shared" si="1"/>
        <v>#NUM!</v>
      </c>
      <c r="DF13" t="e">
        <f t="shared" si="1"/>
        <v>#NUM!</v>
      </c>
      <c r="DG13" t="e">
        <f t="shared" si="1"/>
        <v>#NUM!</v>
      </c>
    </row>
  </sheetData>
  <conditionalFormatting sqref="B2:DG6">
    <cfRule type="colorScale" priority="2">
      <colorScale>
        <cfvo type="min"/>
        <cfvo type="percentile" val="90"/>
        <cfvo type="percentile" val="95"/>
        <color theme="0"/>
        <color rgb="FF8DC1DD"/>
        <color theme="4" tint="-0.499984740745262"/>
      </colorScale>
    </cfRule>
  </conditionalFormatting>
  <conditionalFormatting sqref="B9:DG13">
    <cfRule type="colorScale" priority="1">
      <colorScale>
        <cfvo type="min"/>
        <cfvo type="percentile" val="90"/>
        <cfvo type="percentile" val="95"/>
        <color theme="0"/>
        <color rgb="FF8DC1DD"/>
        <color theme="4" tint="-0.499984740745262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7FE9C9-59B4-3041-A723-816DB647306A}">
  <dimension ref="A1:C111"/>
  <sheetViews>
    <sheetView workbookViewId="0">
      <selection activeCell="C1" sqref="C1"/>
    </sheetView>
  </sheetViews>
  <sheetFormatPr baseColWidth="10" defaultRowHeight="16" x14ac:dyDescent="0.2"/>
  <sheetData>
    <row r="1" spans="1:3" x14ac:dyDescent="0.2">
      <c r="B1" t="s">
        <v>121</v>
      </c>
      <c r="C1" t="s">
        <v>122</v>
      </c>
    </row>
    <row r="2" spans="1:3" x14ac:dyDescent="0.2">
      <c r="A2" s="1" t="s">
        <v>55</v>
      </c>
      <c r="B2" s="10">
        <v>3.9309999999999998E-2</v>
      </c>
      <c r="C2">
        <f>LOG10(B2)</f>
        <v>-1.4054969561799109</v>
      </c>
    </row>
    <row r="3" spans="1:3" x14ac:dyDescent="0.2">
      <c r="A3" s="1" t="s">
        <v>57</v>
      </c>
      <c r="B3" s="10">
        <v>3.6885000000000001E-2</v>
      </c>
      <c r="C3">
        <f t="shared" ref="C3:C66" si="0">LOG10(B3)</f>
        <v>-1.4331502122056017</v>
      </c>
    </row>
    <row r="4" spans="1:3" x14ac:dyDescent="0.2">
      <c r="A4" s="1" t="s">
        <v>56</v>
      </c>
      <c r="B4" s="10">
        <v>3.4898999999999999E-2</v>
      </c>
      <c r="C4">
        <f t="shared" si="0"/>
        <v>-1.4571870171870667</v>
      </c>
    </row>
    <row r="5" spans="1:3" x14ac:dyDescent="0.2">
      <c r="A5" s="1" t="s">
        <v>61</v>
      </c>
      <c r="B5" s="10">
        <v>2.9404E-2</v>
      </c>
      <c r="C5">
        <f t="shared" si="0"/>
        <v>-1.5315935859224359</v>
      </c>
    </row>
    <row r="6" spans="1:3" x14ac:dyDescent="0.2">
      <c r="A6" s="1" t="s">
        <v>105</v>
      </c>
      <c r="B6" s="10">
        <v>2.8025000000000001E-2</v>
      </c>
      <c r="C6">
        <f t="shared" si="0"/>
        <v>-1.5524543787329892</v>
      </c>
    </row>
    <row r="7" spans="1:3" x14ac:dyDescent="0.2">
      <c r="A7" s="1" t="s">
        <v>60</v>
      </c>
      <c r="B7" s="10">
        <v>2.6414E-2</v>
      </c>
      <c r="C7">
        <f t="shared" si="0"/>
        <v>-1.5781658264952214</v>
      </c>
    </row>
    <row r="8" spans="1:3" x14ac:dyDescent="0.2">
      <c r="A8" s="1" t="s">
        <v>62</v>
      </c>
      <c r="B8" s="10">
        <v>2.5359E-2</v>
      </c>
      <c r="C8">
        <f t="shared" si="0"/>
        <v>-1.5958678763046865</v>
      </c>
    </row>
    <row r="9" spans="1:3" x14ac:dyDescent="0.2">
      <c r="A9" s="1" t="s">
        <v>4</v>
      </c>
      <c r="B9" s="10">
        <v>2.5028999999999999E-2</v>
      </c>
      <c r="C9">
        <f t="shared" si="0"/>
        <v>-1.6015565016965156</v>
      </c>
    </row>
    <row r="10" spans="1:3" x14ac:dyDescent="0.2">
      <c r="A10" s="1" t="s">
        <v>46</v>
      </c>
      <c r="B10" s="10">
        <v>2.477E-2</v>
      </c>
      <c r="C10">
        <f t="shared" si="0"/>
        <v>-1.606073993414163</v>
      </c>
    </row>
    <row r="11" spans="1:3" x14ac:dyDescent="0.2">
      <c r="A11" s="1" t="s">
        <v>51</v>
      </c>
      <c r="B11" s="10">
        <v>2.3248999999999999E-2</v>
      </c>
      <c r="C11">
        <f t="shared" si="0"/>
        <v>-1.6335957225082998</v>
      </c>
    </row>
    <row r="12" spans="1:3" x14ac:dyDescent="0.2">
      <c r="A12" s="1" t="s">
        <v>26</v>
      </c>
      <c r="B12" s="10">
        <v>2.1336000000000001E-2</v>
      </c>
      <c r="C12">
        <f t="shared" si="0"/>
        <v>-1.6708869973181804</v>
      </c>
    </row>
    <row r="13" spans="1:3" x14ac:dyDescent="0.2">
      <c r="A13" s="1" t="s">
        <v>92</v>
      </c>
      <c r="B13" s="10">
        <v>1.9480999999999998E-2</v>
      </c>
      <c r="C13">
        <f t="shared" si="0"/>
        <v>-1.7103887536517002</v>
      </c>
    </row>
    <row r="14" spans="1:3" x14ac:dyDescent="0.2">
      <c r="A14" s="1" t="s">
        <v>2</v>
      </c>
      <c r="B14" s="10">
        <v>1.9466000000000001E-2</v>
      </c>
      <c r="C14">
        <f t="shared" si="0"/>
        <v>-1.7107232809606405</v>
      </c>
    </row>
    <row r="15" spans="1:3" x14ac:dyDescent="0.2">
      <c r="A15" s="1" t="s">
        <v>3</v>
      </c>
      <c r="B15" s="10">
        <v>1.9401000000000002E-2</v>
      </c>
      <c r="C15">
        <f t="shared" si="0"/>
        <v>-1.7121758843332209</v>
      </c>
    </row>
    <row r="16" spans="1:3" x14ac:dyDescent="0.2">
      <c r="A16" s="1" t="s">
        <v>109</v>
      </c>
      <c r="B16" s="10">
        <v>1.9205E-2</v>
      </c>
      <c r="C16">
        <f t="shared" si="0"/>
        <v>-1.7165856884988051</v>
      </c>
    </row>
    <row r="17" spans="1:3" x14ac:dyDescent="0.2">
      <c r="A17" s="1" t="s">
        <v>58</v>
      </c>
      <c r="B17" s="10">
        <v>1.9012000000000001E-2</v>
      </c>
      <c r="C17">
        <f t="shared" si="0"/>
        <v>-1.7209721943772791</v>
      </c>
    </row>
    <row r="18" spans="1:3" x14ac:dyDescent="0.2">
      <c r="A18" s="1" t="s">
        <v>0</v>
      </c>
      <c r="B18" s="10">
        <v>1.8275E-2</v>
      </c>
      <c r="C18">
        <f t="shared" si="0"/>
        <v>-1.738142614370102</v>
      </c>
    </row>
    <row r="19" spans="1:3" x14ac:dyDescent="0.2">
      <c r="A19" s="1" t="s">
        <v>54</v>
      </c>
      <c r="B19" s="10">
        <v>1.5577000000000001E-2</v>
      </c>
      <c r="C19">
        <f t="shared" si="0"/>
        <v>-1.8075161800973367</v>
      </c>
    </row>
    <row r="20" spans="1:3" x14ac:dyDescent="0.2">
      <c r="A20" s="1" t="s">
        <v>53</v>
      </c>
      <c r="B20" s="10">
        <v>1.5497E-2</v>
      </c>
      <c r="C20">
        <f t="shared" si="0"/>
        <v>-1.8097523669618036</v>
      </c>
    </row>
    <row r="21" spans="1:3" x14ac:dyDescent="0.2">
      <c r="A21" s="1" t="s">
        <v>40</v>
      </c>
      <c r="B21" s="10">
        <v>1.5275E-2</v>
      </c>
      <c r="C21">
        <f t="shared" si="0"/>
        <v>-1.816018781085408</v>
      </c>
    </row>
    <row r="22" spans="1:3" x14ac:dyDescent="0.2">
      <c r="A22" s="1" t="s">
        <v>37</v>
      </c>
      <c r="B22" s="10">
        <v>1.5063999999999999E-2</v>
      </c>
      <c r="C22">
        <f t="shared" si="0"/>
        <v>-1.8220596929913917</v>
      </c>
    </row>
    <row r="23" spans="1:3" x14ac:dyDescent="0.2">
      <c r="A23" s="1" t="s">
        <v>83</v>
      </c>
      <c r="B23" s="10">
        <v>1.4951000000000001E-2</v>
      </c>
      <c r="C23">
        <f t="shared" si="0"/>
        <v>-1.8253297585129526</v>
      </c>
    </row>
    <row r="24" spans="1:3" x14ac:dyDescent="0.2">
      <c r="A24" s="1" t="s">
        <v>59</v>
      </c>
      <c r="B24" s="10">
        <v>1.4767000000000001E-2</v>
      </c>
      <c r="C24">
        <f t="shared" si="0"/>
        <v>-1.8307077251200639</v>
      </c>
    </row>
    <row r="25" spans="1:3" x14ac:dyDescent="0.2">
      <c r="A25" s="1" t="s">
        <v>96</v>
      </c>
      <c r="B25" s="10">
        <v>1.4318000000000001E-2</v>
      </c>
      <c r="C25">
        <f t="shared" si="0"/>
        <v>-1.8441176419181848</v>
      </c>
    </row>
    <row r="26" spans="1:3" x14ac:dyDescent="0.2">
      <c r="A26" s="1" t="s">
        <v>45</v>
      </c>
      <c r="B26" s="10">
        <v>1.3649E-2</v>
      </c>
      <c r="C26">
        <f t="shared" si="0"/>
        <v>-1.8648991662342804</v>
      </c>
    </row>
    <row r="27" spans="1:3" x14ac:dyDescent="0.2">
      <c r="A27" s="1" t="s">
        <v>47</v>
      </c>
      <c r="B27" s="10">
        <v>1.3417999999999999E-2</v>
      </c>
      <c r="C27">
        <f t="shared" si="0"/>
        <v>-1.8723122124601494</v>
      </c>
    </row>
    <row r="28" spans="1:3" x14ac:dyDescent="0.2">
      <c r="A28" s="1" t="s">
        <v>5</v>
      </c>
      <c r="B28" s="10">
        <v>1.3361E-2</v>
      </c>
      <c r="C28">
        <f t="shared" si="0"/>
        <v>-1.8741610360049958</v>
      </c>
    </row>
    <row r="29" spans="1:3" x14ac:dyDescent="0.2">
      <c r="A29" s="1" t="s">
        <v>9</v>
      </c>
      <c r="B29" s="10">
        <v>1.2607999999999999E-2</v>
      </c>
      <c r="C29">
        <f t="shared" si="0"/>
        <v>-1.89935379985452</v>
      </c>
    </row>
    <row r="30" spans="1:3" x14ac:dyDescent="0.2">
      <c r="A30" s="1" t="s">
        <v>29</v>
      </c>
      <c r="B30" s="10">
        <v>1.2312999999999999E-2</v>
      </c>
      <c r="C30">
        <f t="shared" si="0"/>
        <v>-1.9096361205282819</v>
      </c>
    </row>
    <row r="31" spans="1:3" x14ac:dyDescent="0.2">
      <c r="A31" s="1" t="s">
        <v>50</v>
      </c>
      <c r="B31" s="10">
        <v>1.2198000000000001E-2</v>
      </c>
      <c r="C31">
        <f t="shared" si="0"/>
        <v>-1.9137113709783178</v>
      </c>
    </row>
    <row r="32" spans="1:3" x14ac:dyDescent="0.2">
      <c r="A32" s="1" t="s">
        <v>43</v>
      </c>
      <c r="B32" s="10">
        <v>1.1884E-2</v>
      </c>
      <c r="C32">
        <f t="shared" si="0"/>
        <v>-1.9250373568683736</v>
      </c>
    </row>
    <row r="33" spans="1:3" x14ac:dyDescent="0.2">
      <c r="A33" s="1" t="s">
        <v>8</v>
      </c>
      <c r="B33" s="10">
        <v>1.18E-2</v>
      </c>
      <c r="C33">
        <f t="shared" si="0"/>
        <v>-1.9281179926938745</v>
      </c>
    </row>
    <row r="34" spans="1:3" x14ac:dyDescent="0.2">
      <c r="A34" s="1" t="s">
        <v>1</v>
      </c>
      <c r="B34" s="10">
        <v>1.1617000000000001E-2</v>
      </c>
      <c r="C34">
        <f t="shared" si="0"/>
        <v>-1.9349060106428477</v>
      </c>
    </row>
    <row r="35" spans="1:3" x14ac:dyDescent="0.2">
      <c r="A35" s="1" t="s">
        <v>80</v>
      </c>
      <c r="B35" s="10">
        <v>1.0716E-2</v>
      </c>
      <c r="C35">
        <f t="shared" si="0"/>
        <v>-1.9699672950638287</v>
      </c>
    </row>
    <row r="36" spans="1:3" x14ac:dyDescent="0.2">
      <c r="A36" s="1" t="s">
        <v>48</v>
      </c>
      <c r="B36" s="10">
        <v>1.0500000000000001E-2</v>
      </c>
      <c r="C36">
        <f t="shared" si="0"/>
        <v>-1.9788107009300619</v>
      </c>
    </row>
    <row r="37" spans="1:3" x14ac:dyDescent="0.2">
      <c r="A37" s="1" t="s">
        <v>23</v>
      </c>
      <c r="B37" s="10">
        <v>1.0349000000000001E-2</v>
      </c>
      <c r="C37">
        <f t="shared" si="0"/>
        <v>-1.9851016130537942</v>
      </c>
    </row>
    <row r="38" spans="1:3" x14ac:dyDescent="0.2">
      <c r="A38" s="1" t="s">
        <v>49</v>
      </c>
      <c r="B38" s="10">
        <v>9.3089999999999996E-3</v>
      </c>
      <c r="C38">
        <f t="shared" si="0"/>
        <v>-2.031096969696172</v>
      </c>
    </row>
    <row r="39" spans="1:3" x14ac:dyDescent="0.2">
      <c r="A39" s="1" t="s">
        <v>106</v>
      </c>
      <c r="B39" s="10">
        <v>9.1369999999999993E-3</v>
      </c>
      <c r="C39">
        <f t="shared" si="0"/>
        <v>-2.0391963750882303</v>
      </c>
    </row>
    <row r="40" spans="1:3" x14ac:dyDescent="0.2">
      <c r="A40" s="1" t="s">
        <v>39</v>
      </c>
      <c r="B40" s="10">
        <v>8.9420000000000003E-3</v>
      </c>
      <c r="C40">
        <f t="shared" si="0"/>
        <v>-2.0485653344679871</v>
      </c>
    </row>
    <row r="41" spans="1:3" x14ac:dyDescent="0.2">
      <c r="A41" s="1" t="s">
        <v>44</v>
      </c>
      <c r="B41" s="10">
        <v>8.7889999999999999E-3</v>
      </c>
      <c r="C41">
        <f t="shared" si="0"/>
        <v>-2.0560605355277835</v>
      </c>
    </row>
    <row r="42" spans="1:3" x14ac:dyDescent="0.2">
      <c r="A42" s="1" t="s">
        <v>97</v>
      </c>
      <c r="B42" s="10">
        <v>8.6110000000000006E-3</v>
      </c>
      <c r="C42">
        <f t="shared" si="0"/>
        <v>-2.0649464107689348</v>
      </c>
    </row>
    <row r="43" spans="1:3" x14ac:dyDescent="0.2">
      <c r="A43" s="1" t="s">
        <v>93</v>
      </c>
      <c r="B43" s="10">
        <v>8.2979999999999998E-3</v>
      </c>
      <c r="C43">
        <f t="shared" si="0"/>
        <v>-2.081026569507046</v>
      </c>
    </row>
    <row r="44" spans="1:3" x14ac:dyDescent="0.2">
      <c r="A44" s="1" t="s">
        <v>100</v>
      </c>
      <c r="B44" s="10">
        <v>8.2150000000000001E-3</v>
      </c>
      <c r="C44">
        <f t="shared" si="0"/>
        <v>-2.0853924322289195</v>
      </c>
    </row>
    <row r="45" spans="1:3" x14ac:dyDescent="0.2">
      <c r="A45" s="1" t="s">
        <v>66</v>
      </c>
      <c r="B45" s="10">
        <v>7.9209999999999992E-3</v>
      </c>
      <c r="C45">
        <f t="shared" si="0"/>
        <v>-2.1012199867101744</v>
      </c>
    </row>
    <row r="46" spans="1:3" x14ac:dyDescent="0.2">
      <c r="A46" s="1" t="s">
        <v>52</v>
      </c>
      <c r="B46" s="10">
        <v>7.7809999999999997E-3</v>
      </c>
      <c r="C46">
        <f t="shared" si="0"/>
        <v>-2.1089645846846894</v>
      </c>
    </row>
    <row r="47" spans="1:3" x14ac:dyDescent="0.2">
      <c r="A47" s="1" t="s">
        <v>18</v>
      </c>
      <c r="B47" s="10">
        <v>7.5570000000000003E-3</v>
      </c>
      <c r="C47">
        <f t="shared" si="0"/>
        <v>-2.1216505777822245</v>
      </c>
    </row>
    <row r="48" spans="1:3" x14ac:dyDescent="0.2">
      <c r="A48" s="1" t="s">
        <v>89</v>
      </c>
      <c r="B48" s="10">
        <v>7.4590000000000004E-3</v>
      </c>
      <c r="C48">
        <f t="shared" si="0"/>
        <v>-2.1273193928480705</v>
      </c>
    </row>
    <row r="49" spans="1:3" x14ac:dyDescent="0.2">
      <c r="A49" s="1" t="s">
        <v>81</v>
      </c>
      <c r="B49" s="10">
        <v>7.3350000000000004E-3</v>
      </c>
      <c r="C49">
        <f t="shared" si="0"/>
        <v>-2.1345998818206984</v>
      </c>
    </row>
    <row r="50" spans="1:3" x14ac:dyDescent="0.2">
      <c r="A50" s="1" t="s">
        <v>32</v>
      </c>
      <c r="B50" s="10">
        <v>7.2859999999999999E-3</v>
      </c>
      <c r="C50">
        <f t="shared" si="0"/>
        <v>-2.1375108330941028</v>
      </c>
    </row>
    <row r="51" spans="1:3" x14ac:dyDescent="0.2">
      <c r="A51" s="1" t="s">
        <v>67</v>
      </c>
      <c r="B51" s="10">
        <v>7.1910000000000003E-3</v>
      </c>
      <c r="C51">
        <f t="shared" si="0"/>
        <v>-2.1432107112466836</v>
      </c>
    </row>
    <row r="52" spans="1:3" x14ac:dyDescent="0.2">
      <c r="A52" s="1" t="s">
        <v>38</v>
      </c>
      <c r="B52" s="10">
        <v>7.169E-3</v>
      </c>
      <c r="C52">
        <f t="shared" si="0"/>
        <v>-2.1445414196139638</v>
      </c>
    </row>
    <row r="53" spans="1:3" x14ac:dyDescent="0.2">
      <c r="A53" s="1" t="s">
        <v>108</v>
      </c>
      <c r="B53" s="10">
        <v>7.1139999999999997E-3</v>
      </c>
      <c r="C53">
        <f t="shared" si="0"/>
        <v>-2.1478861391502386</v>
      </c>
    </row>
    <row r="54" spans="1:3" x14ac:dyDescent="0.2">
      <c r="A54" s="1" t="s">
        <v>16</v>
      </c>
      <c r="B54" s="10">
        <v>6.8970000000000004E-3</v>
      </c>
      <c r="C54">
        <f t="shared" si="0"/>
        <v>-2.1613397740110587</v>
      </c>
    </row>
    <row r="55" spans="1:3" x14ac:dyDescent="0.2">
      <c r="A55" s="1" t="s">
        <v>6</v>
      </c>
      <c r="B55" s="10">
        <v>6.8110000000000002E-3</v>
      </c>
      <c r="C55">
        <f t="shared" si="0"/>
        <v>-2.1667891197173912</v>
      </c>
    </row>
    <row r="56" spans="1:3" x14ac:dyDescent="0.2">
      <c r="A56" s="1" t="s">
        <v>107</v>
      </c>
      <c r="B56" s="10">
        <v>6.6379999999999998E-3</v>
      </c>
      <c r="C56">
        <f t="shared" si="0"/>
        <v>-2.177962751927415</v>
      </c>
    </row>
    <row r="57" spans="1:3" x14ac:dyDescent="0.2">
      <c r="A57" s="1" t="s">
        <v>42</v>
      </c>
      <c r="B57" s="10">
        <v>6.6280000000000002E-3</v>
      </c>
      <c r="C57">
        <f t="shared" si="0"/>
        <v>-2.1786175002527011</v>
      </c>
    </row>
    <row r="58" spans="1:3" x14ac:dyDescent="0.2">
      <c r="A58" s="1" t="s">
        <v>78</v>
      </c>
      <c r="B58" s="10">
        <v>6.5579999999999996E-3</v>
      </c>
      <c r="C58">
        <f t="shared" si="0"/>
        <v>-2.1832285876666537</v>
      </c>
    </row>
    <row r="59" spans="1:3" x14ac:dyDescent="0.2">
      <c r="A59" s="1" t="s">
        <v>70</v>
      </c>
      <c r="B59" s="10">
        <v>6.2560000000000003E-3</v>
      </c>
      <c r="C59">
        <f t="shared" si="0"/>
        <v>-2.2037032599482083</v>
      </c>
    </row>
    <row r="60" spans="1:3" x14ac:dyDescent="0.2">
      <c r="A60" s="1" t="s">
        <v>10</v>
      </c>
      <c r="B60" s="10">
        <v>6.1609999999999998E-3</v>
      </c>
      <c r="C60">
        <f t="shared" si="0"/>
        <v>-2.2103487912065902</v>
      </c>
    </row>
    <row r="61" spans="1:3" x14ac:dyDescent="0.2">
      <c r="A61" s="1" t="s">
        <v>76</v>
      </c>
      <c r="B61" s="10">
        <v>6.156E-3</v>
      </c>
      <c r="C61">
        <f t="shared" si="0"/>
        <v>-2.2107013888405591</v>
      </c>
    </row>
    <row r="62" spans="1:3" x14ac:dyDescent="0.2">
      <c r="A62" s="1" t="s">
        <v>68</v>
      </c>
      <c r="B62" s="10">
        <v>5.9350000000000002E-3</v>
      </c>
      <c r="C62">
        <f t="shared" si="0"/>
        <v>-2.2265792767093902</v>
      </c>
    </row>
    <row r="63" spans="1:3" x14ac:dyDescent="0.2">
      <c r="A63" s="1" t="s">
        <v>64</v>
      </c>
      <c r="B63" s="10">
        <v>5.8110000000000002E-3</v>
      </c>
      <c r="C63">
        <f t="shared" si="0"/>
        <v>-2.2357491245612269</v>
      </c>
    </row>
    <row r="64" spans="1:3" x14ac:dyDescent="0.2">
      <c r="A64" s="1" t="s">
        <v>12</v>
      </c>
      <c r="B64" s="10">
        <v>5.77E-3</v>
      </c>
      <c r="C64">
        <f t="shared" si="0"/>
        <v>-2.2388241868442686</v>
      </c>
    </row>
    <row r="65" spans="1:3" x14ac:dyDescent="0.2">
      <c r="A65" s="1" t="s">
        <v>77</v>
      </c>
      <c r="B65" s="10">
        <v>5.718E-3</v>
      </c>
      <c r="C65">
        <f t="shared" si="0"/>
        <v>-2.2427558489780299</v>
      </c>
    </row>
    <row r="66" spans="1:3" x14ac:dyDescent="0.2">
      <c r="A66" s="1" t="s">
        <v>74</v>
      </c>
      <c r="B66" s="10">
        <v>5.7109999999999999E-3</v>
      </c>
      <c r="C66">
        <f t="shared" si="0"/>
        <v>-2.2432878398352285</v>
      </c>
    </row>
    <row r="67" spans="1:3" x14ac:dyDescent="0.2">
      <c r="A67" s="1" t="s">
        <v>41</v>
      </c>
      <c r="B67" s="10">
        <v>5.5700000000000003E-3</v>
      </c>
      <c r="C67">
        <f t="shared" ref="C67:C111" si="1">LOG10(B67)</f>
        <v>-2.2541448048262711</v>
      </c>
    </row>
    <row r="68" spans="1:3" x14ac:dyDescent="0.2">
      <c r="A68" s="1" t="s">
        <v>79</v>
      </c>
      <c r="B68" s="10">
        <v>5.4359999999999999E-3</v>
      </c>
      <c r="C68">
        <f t="shared" si="1"/>
        <v>-2.2647205519395435</v>
      </c>
    </row>
    <row r="69" spans="1:3" x14ac:dyDescent="0.2">
      <c r="A69" s="1" t="s">
        <v>75</v>
      </c>
      <c r="B69" s="10">
        <v>5.4219999999999997E-3</v>
      </c>
      <c r="C69">
        <f t="shared" si="1"/>
        <v>-2.2658404867555331</v>
      </c>
    </row>
    <row r="70" spans="1:3" x14ac:dyDescent="0.2">
      <c r="A70" s="1" t="s">
        <v>99</v>
      </c>
      <c r="B70" s="10">
        <v>5.2440000000000004E-3</v>
      </c>
      <c r="C70">
        <f t="shared" si="1"/>
        <v>-2.2803373169819534</v>
      </c>
    </row>
    <row r="71" spans="1:3" x14ac:dyDescent="0.2">
      <c r="A71" s="1" t="s">
        <v>72</v>
      </c>
      <c r="B71" s="10">
        <v>5.1850000000000004E-3</v>
      </c>
      <c r="C71">
        <f t="shared" si="1"/>
        <v>-2.28525123927494</v>
      </c>
    </row>
    <row r="72" spans="1:3" x14ac:dyDescent="0.2">
      <c r="A72" s="1" t="s">
        <v>24</v>
      </c>
      <c r="B72" s="10">
        <v>5.1209999999999997E-3</v>
      </c>
      <c r="C72">
        <f t="shared" si="1"/>
        <v>-2.2906452241656039</v>
      </c>
    </row>
    <row r="73" spans="1:3" x14ac:dyDescent="0.2">
      <c r="A73" s="1" t="s">
        <v>95</v>
      </c>
      <c r="B73" s="10">
        <v>4.9769999999999997E-3</v>
      </c>
      <c r="C73">
        <f t="shared" si="1"/>
        <v>-2.3030323592559769</v>
      </c>
    </row>
    <row r="74" spans="1:3" x14ac:dyDescent="0.2">
      <c r="A74" s="1" t="s">
        <v>88</v>
      </c>
      <c r="B74" s="10">
        <v>4.8770000000000003E-3</v>
      </c>
      <c r="C74">
        <f t="shared" si="1"/>
        <v>-2.3118472444084337</v>
      </c>
    </row>
    <row r="75" spans="1:3" x14ac:dyDescent="0.2">
      <c r="A75" s="1" t="s">
        <v>36</v>
      </c>
      <c r="B75" s="10">
        <v>4.8199999999999996E-3</v>
      </c>
      <c r="C75">
        <f t="shared" si="1"/>
        <v>-2.3169529617611504</v>
      </c>
    </row>
    <row r="76" spans="1:3" x14ac:dyDescent="0.2">
      <c r="A76" s="1" t="s">
        <v>71</v>
      </c>
      <c r="B76" s="10">
        <v>4.3959999999999997E-3</v>
      </c>
      <c r="C76">
        <f t="shared" si="1"/>
        <v>-2.356942316248547</v>
      </c>
    </row>
    <row r="77" spans="1:3" x14ac:dyDescent="0.2">
      <c r="A77" s="1" t="s">
        <v>27</v>
      </c>
      <c r="B77" s="10">
        <v>3.852E-3</v>
      </c>
      <c r="C77">
        <f t="shared" si="1"/>
        <v>-2.414313721547503</v>
      </c>
    </row>
    <row r="78" spans="1:3" x14ac:dyDescent="0.2">
      <c r="A78" s="1" t="s">
        <v>21</v>
      </c>
      <c r="B78" s="10">
        <v>3.7989999999999999E-3</v>
      </c>
      <c r="C78">
        <f t="shared" si="1"/>
        <v>-2.4203307064452795</v>
      </c>
    </row>
    <row r="79" spans="1:3" x14ac:dyDescent="0.2">
      <c r="A79" s="1" t="s">
        <v>102</v>
      </c>
      <c r="B79" s="10">
        <v>3.2829999999999999E-3</v>
      </c>
      <c r="C79">
        <f t="shared" si="1"/>
        <v>-2.4837291172706597</v>
      </c>
    </row>
    <row r="80" spans="1:3" x14ac:dyDescent="0.2">
      <c r="A80" s="1" t="s">
        <v>94</v>
      </c>
      <c r="B80" s="10">
        <v>3.1939999999999998E-3</v>
      </c>
      <c r="C80">
        <f t="shared" si="1"/>
        <v>-2.4956650881975357</v>
      </c>
    </row>
    <row r="81" spans="1:3" x14ac:dyDescent="0.2">
      <c r="A81" s="1" t="s">
        <v>103</v>
      </c>
      <c r="B81" s="10">
        <v>2.9910000000000002E-3</v>
      </c>
      <c r="C81">
        <f t="shared" si="1"/>
        <v>-2.5241835869686819</v>
      </c>
    </row>
    <row r="82" spans="1:3" x14ac:dyDescent="0.2">
      <c r="A82" s="1" t="s">
        <v>85</v>
      </c>
      <c r="B82" s="10">
        <v>2.9880000000000002E-3</v>
      </c>
      <c r="C82">
        <f t="shared" si="1"/>
        <v>-2.524619406856639</v>
      </c>
    </row>
    <row r="83" spans="1:3" x14ac:dyDescent="0.2">
      <c r="A83" s="1" t="s">
        <v>20</v>
      </c>
      <c r="B83" s="10">
        <v>2.9870000000000001E-3</v>
      </c>
      <c r="C83">
        <f t="shared" si="1"/>
        <v>-2.5247647773958719</v>
      </c>
    </row>
    <row r="84" spans="1:3" x14ac:dyDescent="0.2">
      <c r="A84" s="1" t="s">
        <v>14</v>
      </c>
      <c r="B84" s="10">
        <v>2.9710000000000001E-3</v>
      </c>
      <c r="C84">
        <f t="shared" si="1"/>
        <v>-2.5270973481963361</v>
      </c>
    </row>
    <row r="85" spans="1:3" x14ac:dyDescent="0.2">
      <c r="A85" s="1" t="s">
        <v>90</v>
      </c>
      <c r="B85" s="10">
        <v>2.9250000000000001E-3</v>
      </c>
      <c r="C85">
        <f t="shared" si="1"/>
        <v>-2.5338741295818008</v>
      </c>
    </row>
    <row r="86" spans="1:3" x14ac:dyDescent="0.2">
      <c r="A86" s="1" t="s">
        <v>73</v>
      </c>
      <c r="B86" s="10">
        <v>2.8370000000000001E-3</v>
      </c>
      <c r="C86">
        <f t="shared" si="1"/>
        <v>-2.5471406642041479</v>
      </c>
    </row>
    <row r="87" spans="1:3" x14ac:dyDescent="0.2">
      <c r="A87" s="1" t="s">
        <v>65</v>
      </c>
      <c r="B87" s="10">
        <v>2.7929999999999999E-3</v>
      </c>
      <c r="C87">
        <f t="shared" si="1"/>
        <v>-2.5539290642989951</v>
      </c>
    </row>
    <row r="88" spans="1:3" x14ac:dyDescent="0.2">
      <c r="A88" s="1" t="s">
        <v>87</v>
      </c>
      <c r="B88" s="10">
        <v>2.6719999999999999E-3</v>
      </c>
      <c r="C88">
        <f t="shared" si="1"/>
        <v>-2.5731635461964921</v>
      </c>
    </row>
    <row r="89" spans="1:3" x14ac:dyDescent="0.2">
      <c r="A89" s="1" t="s">
        <v>104</v>
      </c>
      <c r="B89" s="10">
        <v>2.5959999999999998E-3</v>
      </c>
      <c r="C89">
        <f t="shared" si="1"/>
        <v>-2.5856953118716683</v>
      </c>
    </row>
    <row r="90" spans="1:3" x14ac:dyDescent="0.2">
      <c r="A90" s="1" t="s">
        <v>13</v>
      </c>
      <c r="B90" s="10">
        <v>2.2439999999999999E-3</v>
      </c>
      <c r="C90">
        <f t="shared" si="1"/>
        <v>-2.6489771474158763</v>
      </c>
    </row>
    <row r="91" spans="1:3" x14ac:dyDescent="0.2">
      <c r="A91" s="1" t="s">
        <v>91</v>
      </c>
      <c r="B91" s="10">
        <v>2.2209999999999999E-3</v>
      </c>
      <c r="C91">
        <f t="shared" si="1"/>
        <v>-2.653451441451526</v>
      </c>
    </row>
    <row r="92" spans="1:3" x14ac:dyDescent="0.2">
      <c r="A92" s="1" t="s">
        <v>15</v>
      </c>
      <c r="B92" s="10">
        <v>2.0400000000000001E-3</v>
      </c>
      <c r="C92">
        <f t="shared" si="1"/>
        <v>-2.6903698325741012</v>
      </c>
    </row>
    <row r="93" spans="1:3" x14ac:dyDescent="0.2">
      <c r="A93" s="1" t="s">
        <v>69</v>
      </c>
      <c r="B93" s="10">
        <v>1.9959999999999999E-3</v>
      </c>
      <c r="C93">
        <f t="shared" si="1"/>
        <v>-2.6998394630486477</v>
      </c>
    </row>
    <row r="94" spans="1:3" x14ac:dyDescent="0.2">
      <c r="A94" s="1" t="s">
        <v>82</v>
      </c>
      <c r="B94" s="10">
        <v>1.5399999999999999E-3</v>
      </c>
      <c r="C94">
        <f t="shared" si="1"/>
        <v>-2.8124792791635369</v>
      </c>
    </row>
    <row r="95" spans="1:3" x14ac:dyDescent="0.2">
      <c r="A95" s="1" t="s">
        <v>31</v>
      </c>
      <c r="B95" s="10">
        <v>1.4159999999999999E-3</v>
      </c>
      <c r="C95">
        <f t="shared" si="1"/>
        <v>-2.8489367466462499</v>
      </c>
    </row>
    <row r="96" spans="1:3" x14ac:dyDescent="0.2">
      <c r="A96" s="1" t="s">
        <v>35</v>
      </c>
      <c r="B96" s="10">
        <v>1.323E-3</v>
      </c>
      <c r="C96">
        <f t="shared" si="1"/>
        <v>-2.8784401558124992</v>
      </c>
    </row>
    <row r="97" spans="1:3" x14ac:dyDescent="0.2">
      <c r="A97" s="1" t="s">
        <v>11</v>
      </c>
      <c r="B97" s="10">
        <v>1.289E-3</v>
      </c>
      <c r="C97">
        <f t="shared" si="1"/>
        <v>-2.889747082646597</v>
      </c>
    </row>
    <row r="98" spans="1:3" x14ac:dyDescent="0.2">
      <c r="A98" s="1" t="s">
        <v>19</v>
      </c>
      <c r="B98" s="10">
        <v>1.235E-3</v>
      </c>
      <c r="C98">
        <f t="shared" si="1"/>
        <v>-2.9083330424043154</v>
      </c>
    </row>
    <row r="99" spans="1:3" x14ac:dyDescent="0.2">
      <c r="A99" s="1" t="s">
        <v>28</v>
      </c>
      <c r="B99" s="10">
        <v>1.1869999999999999E-3</v>
      </c>
      <c r="C99">
        <f t="shared" si="1"/>
        <v>-2.9255492810454089</v>
      </c>
    </row>
    <row r="100" spans="1:3" x14ac:dyDescent="0.2">
      <c r="A100" s="1" t="s">
        <v>30</v>
      </c>
      <c r="B100" s="10">
        <v>1.0939999999999999E-3</v>
      </c>
      <c r="C100">
        <f t="shared" si="1"/>
        <v>-2.9609826780025879</v>
      </c>
    </row>
    <row r="101" spans="1:3" x14ac:dyDescent="0.2">
      <c r="A101" s="1" t="s">
        <v>101</v>
      </c>
      <c r="B101" s="10">
        <v>1.0460000000000001E-3</v>
      </c>
      <c r="C101">
        <f t="shared" si="1"/>
        <v>-2.9804683154687446</v>
      </c>
    </row>
    <row r="102" spans="1:3" x14ac:dyDescent="0.2">
      <c r="A102" s="1" t="s">
        <v>98</v>
      </c>
      <c r="B102" s="10">
        <v>7.5100000000000004E-4</v>
      </c>
      <c r="C102">
        <f t="shared" si="1"/>
        <v>-3.1243600629958315</v>
      </c>
    </row>
    <row r="103" spans="1:3" x14ac:dyDescent="0.2">
      <c r="A103" s="1" t="s">
        <v>33</v>
      </c>
      <c r="B103" s="10">
        <v>4.6000000000000001E-4</v>
      </c>
      <c r="C103">
        <f t="shared" si="1"/>
        <v>-3.3372421683184261</v>
      </c>
    </row>
    <row r="104" spans="1:3" x14ac:dyDescent="0.2">
      <c r="A104" s="1" t="s">
        <v>22</v>
      </c>
      <c r="B104" s="10">
        <v>1.7100000000000001E-4</v>
      </c>
      <c r="C104">
        <f t="shared" si="1"/>
        <v>-3.7670038896078459</v>
      </c>
    </row>
    <row r="105" spans="1:3" x14ac:dyDescent="0.2">
      <c r="A105" s="1" t="s">
        <v>63</v>
      </c>
      <c r="B105" s="10">
        <v>1.35E-4</v>
      </c>
      <c r="C105">
        <f t="shared" si="1"/>
        <v>-3.8696662315049939</v>
      </c>
    </row>
    <row r="106" spans="1:3" x14ac:dyDescent="0.2">
      <c r="A106" s="1" t="s">
        <v>84</v>
      </c>
      <c r="B106" s="10">
        <v>1.26E-4</v>
      </c>
      <c r="C106">
        <f t="shared" si="1"/>
        <v>-3.8996294548824371</v>
      </c>
    </row>
    <row r="107" spans="1:3" x14ac:dyDescent="0.2">
      <c r="A107" s="1" t="s">
        <v>86</v>
      </c>
      <c r="B107" s="10">
        <v>9.0799999999999998E-5</v>
      </c>
      <c r="C107">
        <f t="shared" si="1"/>
        <v>-4.041914151478915</v>
      </c>
    </row>
    <row r="108" spans="1:3" x14ac:dyDescent="0.2">
      <c r="A108" s="1" t="s">
        <v>17</v>
      </c>
      <c r="B108" s="10">
        <v>9.0699999999999996E-5</v>
      </c>
      <c r="C108">
        <f t="shared" si="1"/>
        <v>-4.0423927129399049</v>
      </c>
    </row>
    <row r="109" spans="1:3" x14ac:dyDescent="0.2">
      <c r="A109" s="1" t="s">
        <v>25</v>
      </c>
      <c r="B109" s="10">
        <v>6.7299999999999996E-5</v>
      </c>
      <c r="C109">
        <f t="shared" si="1"/>
        <v>-4.171984935776023</v>
      </c>
    </row>
    <row r="110" spans="1:3" x14ac:dyDescent="0.2">
      <c r="A110" s="1" t="s">
        <v>7</v>
      </c>
      <c r="B110" s="10">
        <v>0</v>
      </c>
      <c r="C110" t="e">
        <f t="shared" si="1"/>
        <v>#NUM!</v>
      </c>
    </row>
    <row r="111" spans="1:3" x14ac:dyDescent="0.2">
      <c r="A111" s="1" t="s">
        <v>34</v>
      </c>
      <c r="B111" s="10">
        <v>0</v>
      </c>
      <c r="C111" t="e">
        <f t="shared" si="1"/>
        <v>#NUM!</v>
      </c>
    </row>
  </sheetData>
  <autoFilter ref="A1:B111" xr:uid="{237FE9C9-59B4-3041-A723-816DB647306A}">
    <sortState xmlns:xlrd2="http://schemas.microsoft.com/office/spreadsheetml/2017/richdata2" ref="A2:B111">
      <sortCondition descending="1" ref="B1:B111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tim</vt:lpstr>
      <vt:lpstr>Stim formatted</vt:lpstr>
      <vt:lpstr>TGF-B treated</vt:lpstr>
      <vt:lpstr>TGF-B formatted</vt:lpstr>
      <vt:lpstr>CD107a+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Khloe S Gordon Wei</cp:lastModifiedBy>
  <dcterms:created xsi:type="dcterms:W3CDTF">2022-01-25T03:06:14Z</dcterms:created>
  <dcterms:modified xsi:type="dcterms:W3CDTF">2024-04-04T19:40:56Z</dcterms:modified>
</cp:coreProperties>
</file>